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rphology" sheetId="1" r:id="rId4"/>
  </sheets>
  <definedNames/>
  <calcPr/>
  <extLst>
    <ext uri="GoogleSheetsCustomDataVersion2">
      <go:sheetsCustomData xmlns:go="http://customooxmlschemas.google.com/" r:id="rId5" roundtripDataChecksum="medfVn3p2h9fP1pm8pCmV81aTx3r5fvZ0BODzgsQApc="/>
    </ext>
  </extLst>
</workbook>
</file>

<file path=xl/sharedStrings.xml><?xml version="1.0" encoding="utf-8"?>
<sst xmlns="http://schemas.openxmlformats.org/spreadsheetml/2006/main" count="1396" uniqueCount="595">
  <si>
    <t>Museum Code</t>
  </si>
  <si>
    <t>Collector Code</t>
  </si>
  <si>
    <t>Locality</t>
  </si>
  <si>
    <t>Year</t>
  </si>
  <si>
    <t>Sex</t>
  </si>
  <si>
    <t>Species</t>
  </si>
  <si>
    <t>SVL</t>
  </si>
  <si>
    <t>Forearm_Length_FAL</t>
  </si>
  <si>
    <t>Hand_Length_HaL</t>
  </si>
  <si>
    <t>Tibia_length_TL</t>
  </si>
  <si>
    <t>Foot_length_FL</t>
  </si>
  <si>
    <t>Head_width_HW</t>
  </si>
  <si>
    <t>Head_length_HL</t>
  </si>
  <si>
    <t>NED</t>
  </si>
  <si>
    <t>Eye_width_EW</t>
  </si>
  <si>
    <t>Eye_naris_distance_END</t>
  </si>
  <si>
    <t>Internarial_distance_IND</t>
  </si>
  <si>
    <t>Interocular_Distance_IOD</t>
  </si>
  <si>
    <t>Tympanum_diameter_TD</t>
  </si>
  <si>
    <t>II_Length</t>
  </si>
  <si>
    <t>III_Length</t>
  </si>
  <si>
    <t>IV_Length</t>
  </si>
  <si>
    <t>V_Length</t>
  </si>
  <si>
    <t>ANDES:A:5254</t>
  </si>
  <si>
    <t>MBC753</t>
  </si>
  <si>
    <t>Ladrilleros</t>
  </si>
  <si>
    <t>Male</t>
  </si>
  <si>
    <t>Epipedobates_SpNov</t>
  </si>
  <si>
    <t>17.2</t>
  </si>
  <si>
    <t>4.3</t>
  </si>
  <si>
    <t>3.7</t>
  </si>
  <si>
    <t>7.7</t>
  </si>
  <si>
    <t>7</t>
  </si>
  <si>
    <t>5.4</t>
  </si>
  <si>
    <t>6.3</t>
  </si>
  <si>
    <t>2.5</t>
  </si>
  <si>
    <t>2.1</t>
  </si>
  <si>
    <t>1.6</t>
  </si>
  <si>
    <t>2.9</t>
  </si>
  <si>
    <t>0.9</t>
  </si>
  <si>
    <t>3.3</t>
  </si>
  <si>
    <t>2.7</t>
  </si>
  <si>
    <t>2.6</t>
  </si>
  <si>
    <t>ANDES:A:5255</t>
  </si>
  <si>
    <t>MBC754</t>
  </si>
  <si>
    <t>Female</t>
  </si>
  <si>
    <t>18.5</t>
  </si>
  <si>
    <t>4.6</t>
  </si>
  <si>
    <t>3.9</t>
  </si>
  <si>
    <t>8.1</t>
  </si>
  <si>
    <t>6.9</t>
  </si>
  <si>
    <t>5.7</t>
  </si>
  <si>
    <t>6.8</t>
  </si>
  <si>
    <t>3</t>
  </si>
  <si>
    <t>2.3</t>
  </si>
  <si>
    <t>1.7</t>
  </si>
  <si>
    <t>2.2</t>
  </si>
  <si>
    <t>ANDES:A:5256</t>
  </si>
  <si>
    <t>AJC07731</t>
  </si>
  <si>
    <t>4.1</t>
  </si>
  <si>
    <t>7.8</t>
  </si>
  <si>
    <t>5.8</t>
  </si>
  <si>
    <t>1</t>
  </si>
  <si>
    <t>3.4</t>
  </si>
  <si>
    <t>2.8</t>
  </si>
  <si>
    <t>ANDES:A:5257</t>
  </si>
  <si>
    <t>AJC07733</t>
  </si>
  <si>
    <t>19.5</t>
  </si>
  <si>
    <t>4.5</t>
  </si>
  <si>
    <t>8.7</t>
  </si>
  <si>
    <t>7.2</t>
  </si>
  <si>
    <t>6</t>
  </si>
  <si>
    <t>6.7</t>
  </si>
  <si>
    <t>3.2</t>
  </si>
  <si>
    <t>2</t>
  </si>
  <si>
    <t>2.4</t>
  </si>
  <si>
    <t>4.2</t>
  </si>
  <si>
    <t>1.1</t>
  </si>
  <si>
    <t>ANDES:A:5258</t>
  </si>
  <si>
    <t>AJC07734</t>
  </si>
  <si>
    <t>NA</t>
  </si>
  <si>
    <t>18.6</t>
  </si>
  <si>
    <t>4.4</t>
  </si>
  <si>
    <t>3.6</t>
  </si>
  <si>
    <t>7.3</t>
  </si>
  <si>
    <t>6.6</t>
  </si>
  <si>
    <t>6.5</t>
  </si>
  <si>
    <t>1.9</t>
  </si>
  <si>
    <t>3.5</t>
  </si>
  <si>
    <t>ANDES:A:5260</t>
  </si>
  <si>
    <t>AJC07735</t>
  </si>
  <si>
    <t>17.4</t>
  </si>
  <si>
    <t>7.9</t>
  </si>
  <si>
    <t>5.6</t>
  </si>
  <si>
    <t>6.4</t>
  </si>
  <si>
    <t>3.8</t>
  </si>
  <si>
    <t>ANDES:A:5261</t>
  </si>
  <si>
    <t>AJC07736</t>
  </si>
  <si>
    <t>18.7</t>
  </si>
  <si>
    <t>8.5</t>
  </si>
  <si>
    <t>5.9</t>
  </si>
  <si>
    <t>3.1</t>
  </si>
  <si>
    <t>ANDES:A:5262</t>
  </si>
  <si>
    <t>AJC07737</t>
  </si>
  <si>
    <t>18.3</t>
  </si>
  <si>
    <t>6.1</t>
  </si>
  <si>
    <t>1.8</t>
  </si>
  <si>
    <t>ANDES:A:5263</t>
  </si>
  <si>
    <t>AJC07738</t>
  </si>
  <si>
    <t>17.5</t>
  </si>
  <si>
    <t>ANDES:A:5264</t>
  </si>
  <si>
    <t>AJC07739</t>
  </si>
  <si>
    <t>8.2</t>
  </si>
  <si>
    <t>ANDES:A:5265</t>
  </si>
  <si>
    <t>AJC07741</t>
  </si>
  <si>
    <t>Juvenile</t>
  </si>
  <si>
    <t>14.8</t>
  </si>
  <si>
    <t>4.7</t>
  </si>
  <si>
    <t>1.4</t>
  </si>
  <si>
    <t>MVZ:Herp:295433</t>
  </si>
  <si>
    <t>AJC07740</t>
  </si>
  <si>
    <t>19.1</t>
  </si>
  <si>
    <t>4</t>
  </si>
  <si>
    <t>8</t>
  </si>
  <si>
    <t>6.2</t>
  </si>
  <si>
    <t>7.1</t>
  </si>
  <si>
    <t>1.2</t>
  </si>
  <si>
    <t>MVZ:Herp:295434</t>
  </si>
  <si>
    <t>AJC07742</t>
  </si>
  <si>
    <t>16.7</t>
  </si>
  <si>
    <t>7.5</t>
  </si>
  <si>
    <t>4.9</t>
  </si>
  <si>
    <t>MVZ:Herp:295435</t>
  </si>
  <si>
    <t>AJC07743</t>
  </si>
  <si>
    <t>18.9</t>
  </si>
  <si>
    <t>8.6</t>
  </si>
  <si>
    <t>7.6</t>
  </si>
  <si>
    <t>MVZ:Herp:295436</t>
  </si>
  <si>
    <t>AJC07744</t>
  </si>
  <si>
    <t>MVZ:Herp:295432</t>
  </si>
  <si>
    <t>RDT0934</t>
  </si>
  <si>
    <t>ANDES:A:5259</t>
  </si>
  <si>
    <t>RDT0935</t>
  </si>
  <si>
    <t>16.9</t>
  </si>
  <si>
    <t>5.3</t>
  </si>
  <si>
    <t>ANDES:A:2455</t>
  </si>
  <si>
    <t>RDT0147</t>
  </si>
  <si>
    <t>La Barra</t>
  </si>
  <si>
    <t>18.37</t>
  </si>
  <si>
    <t>4.56</t>
  </si>
  <si>
    <t>4.37</t>
  </si>
  <si>
    <t>8.28</t>
  </si>
  <si>
    <t>7.13</t>
  </si>
  <si>
    <t>5.33</t>
  </si>
  <si>
    <t>6.79</t>
  </si>
  <si>
    <t>2.29</t>
  </si>
  <si>
    <t>2.31</t>
  </si>
  <si>
    <t>1.64</t>
  </si>
  <si>
    <t>2.14</t>
  </si>
  <si>
    <t>2.92</t>
  </si>
  <si>
    <t>1.3</t>
  </si>
  <si>
    <t>3.89</t>
  </si>
  <si>
    <t>3.39</t>
  </si>
  <si>
    <t>3.01</t>
  </si>
  <si>
    <t>ANDES:A:2462</t>
  </si>
  <si>
    <t>RDT0154</t>
  </si>
  <si>
    <t>19.47</t>
  </si>
  <si>
    <t>4.65</t>
  </si>
  <si>
    <t>4.24</t>
  </si>
  <si>
    <t>7.79</t>
  </si>
  <si>
    <t>7.09</t>
  </si>
  <si>
    <t>5.98</t>
  </si>
  <si>
    <t>6.86</t>
  </si>
  <si>
    <t>2.65</t>
  </si>
  <si>
    <t>2.15</t>
  </si>
  <si>
    <t>1.53</t>
  </si>
  <si>
    <t>2.16</t>
  </si>
  <si>
    <t>2.98</t>
  </si>
  <si>
    <t>1.42</t>
  </si>
  <si>
    <t>3.88</t>
  </si>
  <si>
    <t>3.16</t>
  </si>
  <si>
    <t>3.06</t>
  </si>
  <si>
    <t>ANDES:A:3713</t>
  </si>
  <si>
    <t>RDT0224</t>
  </si>
  <si>
    <t>Anchicayá</t>
  </si>
  <si>
    <t>18.2</t>
  </si>
  <si>
    <t>ANDES:A:3714</t>
  </si>
  <si>
    <t>RDT0225</t>
  </si>
  <si>
    <t>19.12</t>
  </si>
  <si>
    <t>4.71</t>
  </si>
  <si>
    <t>4.06</t>
  </si>
  <si>
    <t>7.04</t>
  </si>
  <si>
    <t>5.29</t>
  </si>
  <si>
    <t>6.33</t>
  </si>
  <si>
    <t>2.47</t>
  </si>
  <si>
    <t>3.31</t>
  </si>
  <si>
    <t>1.58</t>
  </si>
  <si>
    <t>2.11</t>
  </si>
  <si>
    <t>3.24</t>
  </si>
  <si>
    <t>1.25</t>
  </si>
  <si>
    <t>3.35</t>
  </si>
  <si>
    <t>3.21</t>
  </si>
  <si>
    <t>ANDES:A:3715</t>
  </si>
  <si>
    <t>RDT0226</t>
  </si>
  <si>
    <t>16.37</t>
  </si>
  <si>
    <t>3.83</t>
  </si>
  <si>
    <t>3.47</t>
  </si>
  <si>
    <t>7.29</t>
  </si>
  <si>
    <t>5.76</t>
  </si>
  <si>
    <t>5.31</t>
  </si>
  <si>
    <t>5.12</t>
  </si>
  <si>
    <t>2.18</t>
  </si>
  <si>
    <t>1.82</t>
  </si>
  <si>
    <t>1.87</t>
  </si>
  <si>
    <t>2.91</t>
  </si>
  <si>
    <t>1.07</t>
  </si>
  <si>
    <t>3.02</t>
  </si>
  <si>
    <t>2.82</t>
  </si>
  <si>
    <t>2.41</t>
  </si>
  <si>
    <t>ANDES:A:3716</t>
  </si>
  <si>
    <t>RDT0227</t>
  </si>
  <si>
    <t>16.01</t>
  </si>
  <si>
    <t>3.92</t>
  </si>
  <si>
    <t>7.45</t>
  </si>
  <si>
    <t>6.35</t>
  </si>
  <si>
    <t>5.17</t>
  </si>
  <si>
    <t>5.18</t>
  </si>
  <si>
    <t>1.99</t>
  </si>
  <si>
    <t>2.33</t>
  </si>
  <si>
    <t>1.48</t>
  </si>
  <si>
    <t>3.08</t>
  </si>
  <si>
    <t>1.14</t>
  </si>
  <si>
    <t>2.76</t>
  </si>
  <si>
    <t>ANDES:A:3717</t>
  </si>
  <si>
    <t>RDT0228</t>
  </si>
  <si>
    <t>17.98</t>
  </si>
  <si>
    <t>4.14</t>
  </si>
  <si>
    <t>4.16</t>
  </si>
  <si>
    <t>8.17</t>
  </si>
  <si>
    <t>7.47</t>
  </si>
  <si>
    <t>6.04</t>
  </si>
  <si>
    <t>2.03</t>
  </si>
  <si>
    <t>3.33</t>
  </si>
  <si>
    <t>1.08</t>
  </si>
  <si>
    <t>3.27</t>
  </si>
  <si>
    <t>3.03</t>
  </si>
  <si>
    <t>2.78</t>
  </si>
  <si>
    <t>ANDES:A:3718</t>
  </si>
  <si>
    <t>RDT0229</t>
  </si>
  <si>
    <t>17.64</t>
  </si>
  <si>
    <t>4.33</t>
  </si>
  <si>
    <t>7.85</t>
  </si>
  <si>
    <t>7.35</t>
  </si>
  <si>
    <t>5.14</t>
  </si>
  <si>
    <t>5.91</t>
  </si>
  <si>
    <t>2.38</t>
  </si>
  <si>
    <t>2.06</t>
  </si>
  <si>
    <t>1.86</t>
  </si>
  <si>
    <t>3.15</t>
  </si>
  <si>
    <t>3.28</t>
  </si>
  <si>
    <t>ANDES:A:3719</t>
  </si>
  <si>
    <t>RDT0230</t>
  </si>
  <si>
    <t>4.12</t>
  </si>
  <si>
    <t>7.83</t>
  </si>
  <si>
    <t>6.46</t>
  </si>
  <si>
    <t>5.06</t>
  </si>
  <si>
    <t>2.52</t>
  </si>
  <si>
    <t>1.95</t>
  </si>
  <si>
    <t>1.34</t>
  </si>
  <si>
    <t>1.04</t>
  </si>
  <si>
    <t>2.94</t>
  </si>
  <si>
    <t>2.63</t>
  </si>
  <si>
    <t>ANDES:A:3720</t>
  </si>
  <si>
    <t>RDT0231</t>
  </si>
  <si>
    <t>18.65</t>
  </si>
  <si>
    <t>4.43</t>
  </si>
  <si>
    <t>3.18</t>
  </si>
  <si>
    <t>7.71</t>
  </si>
  <si>
    <t>5.5</t>
  </si>
  <si>
    <t>6.24</t>
  </si>
  <si>
    <t>2.59</t>
  </si>
  <si>
    <t>2.21</t>
  </si>
  <si>
    <t>1.44</t>
  </si>
  <si>
    <t>1.85</t>
  </si>
  <si>
    <t>2.81</t>
  </si>
  <si>
    <t>1.21</t>
  </si>
  <si>
    <t>2.62</t>
  </si>
  <si>
    <t>2.89</t>
  </si>
  <si>
    <t>2.85</t>
  </si>
  <si>
    <t>ANDES:A:2458</t>
  </si>
  <si>
    <t>RDT0150</t>
  </si>
  <si>
    <t>18.16</t>
  </si>
  <si>
    <t>4.09</t>
  </si>
  <si>
    <t>4.08</t>
  </si>
  <si>
    <t>7.48</t>
  </si>
  <si>
    <t>7.01</t>
  </si>
  <si>
    <t>7.07</t>
  </si>
  <si>
    <t>2.49</t>
  </si>
  <si>
    <t>1.46</t>
  </si>
  <si>
    <t>2.07</t>
  </si>
  <si>
    <t>1.26</t>
  </si>
  <si>
    <t>3.54</t>
  </si>
  <si>
    <t>4.01</t>
  </si>
  <si>
    <t>2.79</t>
  </si>
  <si>
    <t>ANDES:A:2459</t>
  </si>
  <si>
    <t>RDT0151</t>
  </si>
  <si>
    <t>17.38</t>
  </si>
  <si>
    <t>4.52</t>
  </si>
  <si>
    <t>4.22</t>
  </si>
  <si>
    <t>7.69</t>
  </si>
  <si>
    <t>5.01</t>
  </si>
  <si>
    <t>7.32</t>
  </si>
  <si>
    <t>2.37</t>
  </si>
  <si>
    <t>2.88</t>
  </si>
  <si>
    <t>1.24</t>
  </si>
  <si>
    <t>2.75</t>
  </si>
  <si>
    <t>ANDES:A:2460</t>
  </si>
  <si>
    <t>RDT0152</t>
  </si>
  <si>
    <t>18.04</t>
  </si>
  <si>
    <t>4.49</t>
  </si>
  <si>
    <t>4.28</t>
  </si>
  <si>
    <t>7.58</t>
  </si>
  <si>
    <t>7.12</t>
  </si>
  <si>
    <t>5.16</t>
  </si>
  <si>
    <t>6.47</t>
  </si>
  <si>
    <t>2.67</t>
  </si>
  <si>
    <t>2.32</t>
  </si>
  <si>
    <t>1.17</t>
  </si>
  <si>
    <t>3.05</t>
  </si>
  <si>
    <t>ANDES:A:2461</t>
  </si>
  <si>
    <t>RDT0153</t>
  </si>
  <si>
    <t>18.56</t>
  </si>
  <si>
    <t>4.55</t>
  </si>
  <si>
    <t>8.12</t>
  </si>
  <si>
    <t>7.23</t>
  </si>
  <si>
    <t>5.42</t>
  </si>
  <si>
    <t>6.67</t>
  </si>
  <si>
    <t>2.23</t>
  </si>
  <si>
    <t>1.35</t>
  </si>
  <si>
    <t>3.62</t>
  </si>
  <si>
    <t>3.17</t>
  </si>
  <si>
    <t>ANDES:A:2463</t>
  </si>
  <si>
    <t>RDT0155</t>
  </si>
  <si>
    <t>4.57</t>
  </si>
  <si>
    <t>4.59</t>
  </si>
  <si>
    <t>8.02</t>
  </si>
  <si>
    <t>6.99</t>
  </si>
  <si>
    <t>5.51</t>
  </si>
  <si>
    <t>2.46</t>
  </si>
  <si>
    <t>2.08</t>
  </si>
  <si>
    <t>1.43</t>
  </si>
  <si>
    <t>1.73</t>
  </si>
  <si>
    <t>3.77</t>
  </si>
  <si>
    <t>2.96</t>
  </si>
  <si>
    <t>ANDES:A:2464</t>
  </si>
  <si>
    <t>RDT0156</t>
  </si>
  <si>
    <t>17.37</t>
  </si>
  <si>
    <t>4.66</t>
  </si>
  <si>
    <t>7.84</t>
  </si>
  <si>
    <t>5.69</t>
  </si>
  <si>
    <t>6.84</t>
  </si>
  <si>
    <t>1.47</t>
  </si>
  <si>
    <t>3.63</t>
  </si>
  <si>
    <t>3.82</t>
  </si>
  <si>
    <t>ANDES:A:2465</t>
  </si>
  <si>
    <t>RDT0157</t>
  </si>
  <si>
    <t>18.63</t>
  </si>
  <si>
    <t>4.41</t>
  </si>
  <si>
    <t>4.17</t>
  </si>
  <si>
    <t>7.74</t>
  </si>
  <si>
    <t>5.52</t>
  </si>
  <si>
    <t>6.18</t>
  </si>
  <si>
    <t>2.61</t>
  </si>
  <si>
    <t>1.66</t>
  </si>
  <si>
    <t>3.32</t>
  </si>
  <si>
    <t>2.43</t>
  </si>
  <si>
    <t>ANDES:A:3690</t>
  </si>
  <si>
    <t>RDT0201</t>
  </si>
  <si>
    <t>Pianguita</t>
  </si>
  <si>
    <t>3.59</t>
  </si>
  <si>
    <t>6.21</t>
  </si>
  <si>
    <t>1.91</t>
  </si>
  <si>
    <t>3.55</t>
  </si>
  <si>
    <t>2.35</t>
  </si>
  <si>
    <t>ANDES:A:3691</t>
  </si>
  <si>
    <t>RDT0202</t>
  </si>
  <si>
    <t>15.69</t>
  </si>
  <si>
    <t>ANDES:A:3692</t>
  </si>
  <si>
    <t>RDT0203</t>
  </si>
  <si>
    <t>5.1</t>
  </si>
  <si>
    <t>1.5</t>
  </si>
  <si>
    <t>ANDES:A:3693</t>
  </si>
  <si>
    <t>RDT0204</t>
  </si>
  <si>
    <t>16.6</t>
  </si>
  <si>
    <t>5</t>
  </si>
  <si>
    <t>ANDES:A:3694</t>
  </si>
  <si>
    <t>RDT0205</t>
  </si>
  <si>
    <t>4.8</t>
  </si>
  <si>
    <t>ANDES:A:2468</t>
  </si>
  <si>
    <t>RDT0173</t>
  </si>
  <si>
    <t>Maragrícola</t>
  </si>
  <si>
    <t>E_boulengeri_Nar</t>
  </si>
  <si>
    <t>16.94</t>
  </si>
  <si>
    <t>7.33</t>
  </si>
  <si>
    <t>6.83</t>
  </si>
  <si>
    <t>6.11</t>
  </si>
  <si>
    <t>1.98</t>
  </si>
  <si>
    <t>3.19</t>
  </si>
  <si>
    <t>2.87</t>
  </si>
  <si>
    <t>ANDES:A:2469</t>
  </si>
  <si>
    <t>RDT0174</t>
  </si>
  <si>
    <t>17.9</t>
  </si>
  <si>
    <t>4.29</t>
  </si>
  <si>
    <t>7.51</t>
  </si>
  <si>
    <t>7.27</t>
  </si>
  <si>
    <t>6.01</t>
  </si>
  <si>
    <t>2.13</t>
  </si>
  <si>
    <t>1.55</t>
  </si>
  <si>
    <t>1.18</t>
  </si>
  <si>
    <t>ANDES:A:2470</t>
  </si>
  <si>
    <t>RDT0175</t>
  </si>
  <si>
    <t>17.87</t>
  </si>
  <si>
    <t>4.34</t>
  </si>
  <si>
    <t>4.38</t>
  </si>
  <si>
    <t>7.55</t>
  </si>
  <si>
    <t>6.68</t>
  </si>
  <si>
    <t>1.36</t>
  </si>
  <si>
    <t>2.19</t>
  </si>
  <si>
    <t>2.97</t>
  </si>
  <si>
    <t>ANDES:A:2471</t>
  </si>
  <si>
    <t>RDT0176</t>
  </si>
  <si>
    <t>17.6</t>
  </si>
  <si>
    <t>4.61</t>
  </si>
  <si>
    <t>8.15</t>
  </si>
  <si>
    <t>5.32</t>
  </si>
  <si>
    <t>6.78</t>
  </si>
  <si>
    <t>2.57</t>
  </si>
  <si>
    <t>1.57</t>
  </si>
  <si>
    <t>2.01</t>
  </si>
  <si>
    <t>1.16</t>
  </si>
  <si>
    <t>3.66</t>
  </si>
  <si>
    <t>ANDES:A:2472</t>
  </si>
  <si>
    <t>RDT0177</t>
  </si>
  <si>
    <t>17.69</t>
  </si>
  <si>
    <t>4.42</t>
  </si>
  <si>
    <t>4.18</t>
  </si>
  <si>
    <t>7.73</t>
  </si>
  <si>
    <t>6.96</t>
  </si>
  <si>
    <t>2.02</t>
  </si>
  <si>
    <t>1.68</t>
  </si>
  <si>
    <t>3.14</t>
  </si>
  <si>
    <t>1.23</t>
  </si>
  <si>
    <t>3.42</t>
  </si>
  <si>
    <t>ANDES:A:2473</t>
  </si>
  <si>
    <t>RDT0178</t>
  </si>
  <si>
    <t>17.91</t>
  </si>
  <si>
    <t>4.45</t>
  </si>
  <si>
    <t>4.69</t>
  </si>
  <si>
    <t>7.98</t>
  </si>
  <si>
    <t>7.16</t>
  </si>
  <si>
    <t>5.22</t>
  </si>
  <si>
    <t>6.17</t>
  </si>
  <si>
    <t>1.49</t>
  </si>
  <si>
    <t>3.11</t>
  </si>
  <si>
    <t>1.03</t>
  </si>
  <si>
    <t>3.65</t>
  </si>
  <si>
    <t>3.64</t>
  </si>
  <si>
    <t>ANDES:A:2474</t>
  </si>
  <si>
    <t>RDT0179</t>
  </si>
  <si>
    <t>17.09</t>
  </si>
  <si>
    <t>7.94</t>
  </si>
  <si>
    <t>7.36</t>
  </si>
  <si>
    <t>6.76</t>
  </si>
  <si>
    <t>2.34</t>
  </si>
  <si>
    <t>1.61</t>
  </si>
  <si>
    <t>1.96</t>
  </si>
  <si>
    <t>3.46</t>
  </si>
  <si>
    <t>3.12</t>
  </si>
  <si>
    <t>ANDES:A:2475</t>
  </si>
  <si>
    <t>RDT0180</t>
  </si>
  <si>
    <t>17.62</t>
  </si>
  <si>
    <t>4.32</t>
  </si>
  <si>
    <t>6.98</t>
  </si>
  <si>
    <t>6.69</t>
  </si>
  <si>
    <t>2.24</t>
  </si>
  <si>
    <t>ANDES:A:2476</t>
  </si>
  <si>
    <t>RDT0181</t>
  </si>
  <si>
    <t>La Nutria</t>
  </si>
  <si>
    <t>15.84</t>
  </si>
  <si>
    <t>4.07</t>
  </si>
  <si>
    <t>7.15</t>
  </si>
  <si>
    <t>6.15</t>
  </si>
  <si>
    <t>2.27</t>
  </si>
  <si>
    <t>1.27</t>
  </si>
  <si>
    <t>1.88</t>
  </si>
  <si>
    <t>3.23</t>
  </si>
  <si>
    <t>ANDES:A:3695</t>
  </si>
  <si>
    <t>RDT0206</t>
  </si>
  <si>
    <t>Gorgona</t>
  </si>
  <si>
    <t>E_boulengeri_Gor</t>
  </si>
  <si>
    <t>20.3</t>
  </si>
  <si>
    <t>5.2</t>
  </si>
  <si>
    <t>9.2</t>
  </si>
  <si>
    <t>8.9</t>
  </si>
  <si>
    <t>ANDES:A:3696</t>
  </si>
  <si>
    <t>RDT0207</t>
  </si>
  <si>
    <t>20.2</t>
  </si>
  <si>
    <t>ANDES:A:3697</t>
  </si>
  <si>
    <t>RDT0208</t>
  </si>
  <si>
    <t>19.3</t>
  </si>
  <si>
    <t>8.8</t>
  </si>
  <si>
    <t>8.3</t>
  </si>
  <si>
    <t>ANDES:A:3698</t>
  </si>
  <si>
    <t>RDT0209</t>
  </si>
  <si>
    <t>20.1</t>
  </si>
  <si>
    <t>ANDES:A:3700</t>
  </si>
  <si>
    <t>RDT0211</t>
  </si>
  <si>
    <t>ANDES:A:3701</t>
  </si>
  <si>
    <t>RDT0212</t>
  </si>
  <si>
    <t>19.9</t>
  </si>
  <si>
    <t>ANDES:A:3702</t>
  </si>
  <si>
    <t>RDT0213</t>
  </si>
  <si>
    <t>ANDES:A:3704</t>
  </si>
  <si>
    <t>RDT0215</t>
  </si>
  <si>
    <t>Biotopo</t>
  </si>
  <si>
    <t>E_narinensis</t>
  </si>
  <si>
    <t>17.12</t>
  </si>
  <si>
    <t>5.15</t>
  </si>
  <si>
    <t>1.37</t>
  </si>
  <si>
    <t>1.19</t>
  </si>
  <si>
    <t>2.72</t>
  </si>
  <si>
    <t>04.07</t>
  </si>
  <si>
    <t>ANDES:A:3705</t>
  </si>
  <si>
    <t>RDT0216</t>
  </si>
  <si>
    <t>17.21</t>
  </si>
  <si>
    <t>7.66</t>
  </si>
  <si>
    <t>6.94</t>
  </si>
  <si>
    <t>5.54</t>
  </si>
  <si>
    <t>6.75</t>
  </si>
  <si>
    <t>1.51</t>
  </si>
  <si>
    <t>3.52</t>
  </si>
  <si>
    <t>ANDES:A:3706</t>
  </si>
  <si>
    <t>RDT0217</t>
  </si>
  <si>
    <t>16.26</t>
  </si>
  <si>
    <t>3.99</t>
  </si>
  <si>
    <t>7.38</t>
  </si>
  <si>
    <t>1.45</t>
  </si>
  <si>
    <t>2.04</t>
  </si>
  <si>
    <t>2.99</t>
  </si>
  <si>
    <t>1.22</t>
  </si>
  <si>
    <t>3.58</t>
  </si>
  <si>
    <t>ANDES:A:3707</t>
  </si>
  <si>
    <t>RDT0218</t>
  </si>
  <si>
    <t>16.68</t>
  </si>
  <si>
    <t>7.44</t>
  </si>
  <si>
    <t>4.97</t>
  </si>
  <si>
    <t>6.27</t>
  </si>
  <si>
    <t>2.54</t>
  </si>
  <si>
    <t>ANDES:A:3708</t>
  </si>
  <si>
    <t>RDT0219</t>
  </si>
  <si>
    <t>16.66</t>
  </si>
  <si>
    <t>5.37</t>
  </si>
  <si>
    <t>6.57</t>
  </si>
  <si>
    <t>2.25</t>
  </si>
  <si>
    <t>1.41</t>
  </si>
  <si>
    <t>1.29</t>
  </si>
  <si>
    <t>ANDES:A:3709</t>
  </si>
  <si>
    <t>RDT0220</t>
  </si>
  <si>
    <t>17.79</t>
  </si>
  <si>
    <t>7.57</t>
  </si>
  <si>
    <t>6.51</t>
  </si>
  <si>
    <t>5.68</t>
  </si>
  <si>
    <t>6.74</t>
  </si>
  <si>
    <t>2.48</t>
  </si>
  <si>
    <t>1.74</t>
  </si>
  <si>
    <t>3.43</t>
  </si>
  <si>
    <t>ANDES:A:3710</t>
  </si>
  <si>
    <t>RDT0221</t>
  </si>
  <si>
    <t>16.58</t>
  </si>
  <si>
    <t>4.48</t>
  </si>
  <si>
    <t>7.53</t>
  </si>
  <si>
    <t>5.59</t>
  </si>
  <si>
    <t>6.38</t>
  </si>
  <si>
    <t>2.28</t>
  </si>
  <si>
    <t>2.83</t>
  </si>
  <si>
    <t>ANDES:A:3711</t>
  </si>
  <si>
    <t>RDT0222</t>
  </si>
  <si>
    <t>17.1</t>
  </si>
  <si>
    <t>7.65</t>
  </si>
  <si>
    <t>5.58</t>
  </si>
  <si>
    <t>6.54</t>
  </si>
  <si>
    <t>2.39</t>
  </si>
  <si>
    <t>2.36</t>
  </si>
  <si>
    <t>3.25</t>
  </si>
  <si>
    <t>2.9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1.0"/>
      <color rgb="FF000000"/>
      <name val="Arial"/>
    </font>
    <font>
      <b/>
      <sz val="10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sz val="10.0"/>
      <color theme="1"/>
      <name val="Arial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4" numFmtId="49" xfId="0" applyAlignment="1" applyFont="1" applyNumberFormat="1">
      <alignment horizontal="center" vertical="center"/>
    </xf>
    <xf borderId="0" fillId="0" fontId="4" numFmtId="49" xfId="0" applyAlignment="1" applyFont="1" applyNumberFormat="1">
      <alignment horizontal="center" readingOrder="0" vertical="center"/>
    </xf>
    <xf borderId="0" fillId="0" fontId="5" numFmtId="0" xfId="0" applyAlignment="1" applyFont="1">
      <alignment horizontal="center" vertical="center"/>
    </xf>
    <xf borderId="0" fillId="0" fontId="3" numFmtId="0" xfId="0" applyAlignment="1" applyFont="1">
      <alignment horizontal="center"/>
    </xf>
    <xf borderId="0" fillId="0" fontId="3" numFmtId="49" xfId="0" applyAlignment="1" applyFont="1" applyNumberFormat="1">
      <alignment horizontal="center"/>
    </xf>
    <xf borderId="0" fillId="0" fontId="3" numFmtId="49" xfId="0" applyAlignment="1" applyFont="1" applyNumberFormat="1">
      <alignment horizontal="center" readingOrder="0"/>
    </xf>
    <xf borderId="0" fillId="0" fontId="6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5.29"/>
    <col customWidth="1" min="6" max="6" width="19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3"/>
      <c r="Y1" s="3"/>
      <c r="Z1" s="3"/>
    </row>
    <row r="2">
      <c r="A2" s="4" t="s">
        <v>23</v>
      </c>
      <c r="B2" s="5" t="s">
        <v>24</v>
      </c>
      <c r="C2" s="5" t="s">
        <v>25</v>
      </c>
      <c r="D2" s="5">
        <v>2022.0</v>
      </c>
      <c r="E2" s="5" t="s">
        <v>26</v>
      </c>
      <c r="F2" s="5" t="s">
        <v>27</v>
      </c>
      <c r="G2" s="6" t="s">
        <v>28</v>
      </c>
      <c r="H2" s="6" t="s">
        <v>29</v>
      </c>
      <c r="I2" s="6" t="s">
        <v>30</v>
      </c>
      <c r="J2" s="6" t="s">
        <v>31</v>
      </c>
      <c r="K2" s="6" t="s">
        <v>32</v>
      </c>
      <c r="L2" s="6" t="s">
        <v>33</v>
      </c>
      <c r="M2" s="6" t="s">
        <v>34</v>
      </c>
      <c r="N2" s="6" t="s">
        <v>35</v>
      </c>
      <c r="O2" s="6" t="s">
        <v>36</v>
      </c>
      <c r="P2" s="6" t="s">
        <v>37</v>
      </c>
      <c r="Q2" s="6" t="s">
        <v>36</v>
      </c>
      <c r="R2" s="6" t="s">
        <v>38</v>
      </c>
      <c r="S2" s="7" t="s">
        <v>39</v>
      </c>
      <c r="T2" s="6" t="s">
        <v>40</v>
      </c>
      <c r="U2" s="6" t="s">
        <v>41</v>
      </c>
      <c r="V2" s="6" t="s">
        <v>30</v>
      </c>
      <c r="W2" s="6" t="s">
        <v>42</v>
      </c>
      <c r="X2" s="8"/>
      <c r="Y2" s="8"/>
      <c r="Z2" s="8"/>
    </row>
    <row r="3">
      <c r="A3" s="4" t="s">
        <v>43</v>
      </c>
      <c r="B3" s="5" t="s">
        <v>44</v>
      </c>
      <c r="C3" s="5" t="s">
        <v>25</v>
      </c>
      <c r="D3" s="5">
        <v>2022.0</v>
      </c>
      <c r="E3" s="5" t="s">
        <v>45</v>
      </c>
      <c r="F3" s="5" t="s">
        <v>27</v>
      </c>
      <c r="G3" s="6" t="s">
        <v>46</v>
      </c>
      <c r="H3" s="6" t="s">
        <v>47</v>
      </c>
      <c r="I3" s="6" t="s">
        <v>48</v>
      </c>
      <c r="J3" s="6" t="s">
        <v>49</v>
      </c>
      <c r="K3" s="6" t="s">
        <v>50</v>
      </c>
      <c r="L3" s="6" t="s">
        <v>51</v>
      </c>
      <c r="M3" s="6" t="s">
        <v>52</v>
      </c>
      <c r="N3" s="6" t="s">
        <v>53</v>
      </c>
      <c r="O3" s="6" t="s">
        <v>54</v>
      </c>
      <c r="P3" s="6" t="s">
        <v>55</v>
      </c>
      <c r="Q3" s="6" t="s">
        <v>54</v>
      </c>
      <c r="R3" s="6" t="s">
        <v>30</v>
      </c>
      <c r="S3" s="7" t="s">
        <v>39</v>
      </c>
      <c r="T3" s="6" t="s">
        <v>30</v>
      </c>
      <c r="U3" s="6" t="s">
        <v>35</v>
      </c>
      <c r="V3" s="6" t="s">
        <v>48</v>
      </c>
      <c r="W3" s="6" t="s">
        <v>56</v>
      </c>
      <c r="X3" s="8"/>
      <c r="Y3" s="8"/>
      <c r="Z3" s="8"/>
    </row>
    <row r="4">
      <c r="A4" s="4" t="s">
        <v>57</v>
      </c>
      <c r="B4" s="5" t="s">
        <v>58</v>
      </c>
      <c r="C4" s="5" t="s">
        <v>25</v>
      </c>
      <c r="D4" s="5">
        <v>2022.0</v>
      </c>
      <c r="E4" s="5" t="s">
        <v>26</v>
      </c>
      <c r="F4" s="5" t="s">
        <v>27</v>
      </c>
      <c r="G4" s="6" t="s">
        <v>28</v>
      </c>
      <c r="H4" s="6" t="s">
        <v>59</v>
      </c>
      <c r="I4" s="6" t="s">
        <v>48</v>
      </c>
      <c r="J4" s="6" t="s">
        <v>60</v>
      </c>
      <c r="K4" s="6" t="s">
        <v>50</v>
      </c>
      <c r="L4" s="6" t="s">
        <v>61</v>
      </c>
      <c r="M4" s="6" t="s">
        <v>50</v>
      </c>
      <c r="N4" s="6" t="s">
        <v>38</v>
      </c>
      <c r="O4" s="6" t="s">
        <v>36</v>
      </c>
      <c r="P4" s="6" t="s">
        <v>37</v>
      </c>
      <c r="Q4" s="6" t="s">
        <v>56</v>
      </c>
      <c r="R4" s="6" t="s">
        <v>40</v>
      </c>
      <c r="S4" s="6" t="s">
        <v>62</v>
      </c>
      <c r="T4" s="6" t="s">
        <v>63</v>
      </c>
      <c r="U4" s="6" t="s">
        <v>64</v>
      </c>
      <c r="V4" s="6" t="s">
        <v>48</v>
      </c>
      <c r="W4" s="6" t="s">
        <v>42</v>
      </c>
      <c r="X4" s="8"/>
      <c r="Y4" s="8"/>
      <c r="Z4" s="8"/>
    </row>
    <row r="5">
      <c r="A5" s="4" t="s">
        <v>65</v>
      </c>
      <c r="B5" s="5" t="s">
        <v>66</v>
      </c>
      <c r="C5" s="5" t="s">
        <v>25</v>
      </c>
      <c r="D5" s="5">
        <v>2022.0</v>
      </c>
      <c r="E5" s="5" t="s">
        <v>45</v>
      </c>
      <c r="F5" s="5" t="s">
        <v>27</v>
      </c>
      <c r="G5" s="6" t="s">
        <v>67</v>
      </c>
      <c r="H5" s="6" t="s">
        <v>68</v>
      </c>
      <c r="I5" s="6" t="s">
        <v>68</v>
      </c>
      <c r="J5" s="6" t="s">
        <v>69</v>
      </c>
      <c r="K5" s="6" t="s">
        <v>70</v>
      </c>
      <c r="L5" s="6" t="s">
        <v>71</v>
      </c>
      <c r="M5" s="6" t="s">
        <v>72</v>
      </c>
      <c r="N5" s="6" t="s">
        <v>73</v>
      </c>
      <c r="O5" s="6" t="s">
        <v>42</v>
      </c>
      <c r="P5" s="6" t="s">
        <v>74</v>
      </c>
      <c r="Q5" s="6" t="s">
        <v>75</v>
      </c>
      <c r="R5" s="6" t="s">
        <v>76</v>
      </c>
      <c r="S5" s="6" t="s">
        <v>77</v>
      </c>
      <c r="T5" s="6" t="s">
        <v>30</v>
      </c>
      <c r="U5" s="6" t="s">
        <v>53</v>
      </c>
      <c r="V5" s="6" t="s">
        <v>68</v>
      </c>
      <c r="W5" s="6" t="s">
        <v>75</v>
      </c>
      <c r="X5" s="8"/>
      <c r="Y5" s="8"/>
      <c r="Z5" s="8"/>
    </row>
    <row r="6" ht="15.0" customHeight="1">
      <c r="A6" s="9" t="s">
        <v>78</v>
      </c>
      <c r="B6" s="9" t="s">
        <v>79</v>
      </c>
      <c r="C6" s="5" t="s">
        <v>25</v>
      </c>
      <c r="D6" s="5">
        <v>2022.0</v>
      </c>
      <c r="E6" s="5" t="s">
        <v>80</v>
      </c>
      <c r="F6" s="5" t="s">
        <v>27</v>
      </c>
      <c r="G6" s="10" t="s">
        <v>81</v>
      </c>
      <c r="H6" s="10" t="s">
        <v>82</v>
      </c>
      <c r="I6" s="10" t="s">
        <v>83</v>
      </c>
      <c r="J6" s="10" t="s">
        <v>84</v>
      </c>
      <c r="K6" s="10" t="s">
        <v>85</v>
      </c>
      <c r="L6" s="10" t="s">
        <v>71</v>
      </c>
      <c r="M6" s="10" t="s">
        <v>86</v>
      </c>
      <c r="N6" s="10" t="s">
        <v>63</v>
      </c>
      <c r="O6" s="10" t="s">
        <v>54</v>
      </c>
      <c r="P6" s="10" t="s">
        <v>87</v>
      </c>
      <c r="Q6" s="10" t="s">
        <v>54</v>
      </c>
      <c r="R6" s="10" t="s">
        <v>48</v>
      </c>
      <c r="S6" s="10" t="s">
        <v>62</v>
      </c>
      <c r="T6" s="10" t="s">
        <v>88</v>
      </c>
      <c r="U6" s="10" t="s">
        <v>38</v>
      </c>
      <c r="V6" s="10" t="str">
        <f>I6</f>
        <v>3.6</v>
      </c>
      <c r="W6" s="10" t="s">
        <v>75</v>
      </c>
      <c r="X6" s="8"/>
      <c r="Y6" s="8"/>
      <c r="Z6" s="8"/>
    </row>
    <row r="7">
      <c r="A7" s="4" t="s">
        <v>89</v>
      </c>
      <c r="B7" s="5" t="s">
        <v>90</v>
      </c>
      <c r="C7" s="5" t="s">
        <v>25</v>
      </c>
      <c r="D7" s="5">
        <v>2022.0</v>
      </c>
      <c r="E7" s="5" t="s">
        <v>26</v>
      </c>
      <c r="F7" s="5" t="s">
        <v>27</v>
      </c>
      <c r="G7" s="6" t="s">
        <v>91</v>
      </c>
      <c r="H7" s="6" t="s">
        <v>82</v>
      </c>
      <c r="I7" s="6" t="s">
        <v>30</v>
      </c>
      <c r="J7" s="6" t="s">
        <v>92</v>
      </c>
      <c r="K7" s="6" t="s">
        <v>32</v>
      </c>
      <c r="L7" s="6" t="s">
        <v>93</v>
      </c>
      <c r="M7" s="6" t="s">
        <v>94</v>
      </c>
      <c r="N7" s="6" t="s">
        <v>53</v>
      </c>
      <c r="O7" s="6" t="s">
        <v>35</v>
      </c>
      <c r="P7" s="6" t="s">
        <v>37</v>
      </c>
      <c r="Q7" s="6" t="s">
        <v>35</v>
      </c>
      <c r="R7" s="6" t="s">
        <v>95</v>
      </c>
      <c r="S7" s="6" t="s">
        <v>62</v>
      </c>
      <c r="T7" s="6" t="s">
        <v>83</v>
      </c>
      <c r="U7" s="6" t="s">
        <v>38</v>
      </c>
      <c r="V7" s="6" t="s">
        <v>30</v>
      </c>
      <c r="W7" s="6" t="s">
        <v>41</v>
      </c>
      <c r="X7" s="8"/>
      <c r="Y7" s="8"/>
      <c r="Z7" s="8"/>
    </row>
    <row r="8">
      <c r="A8" s="4" t="s">
        <v>96</v>
      </c>
      <c r="B8" s="5" t="s">
        <v>97</v>
      </c>
      <c r="C8" s="5" t="s">
        <v>25</v>
      </c>
      <c r="D8" s="5">
        <v>2022.0</v>
      </c>
      <c r="E8" s="5" t="s">
        <v>26</v>
      </c>
      <c r="F8" s="5" t="s">
        <v>27</v>
      </c>
      <c r="G8" s="6" t="s">
        <v>98</v>
      </c>
      <c r="H8" s="6" t="s">
        <v>68</v>
      </c>
      <c r="I8" s="6" t="s">
        <v>29</v>
      </c>
      <c r="J8" s="6" t="s">
        <v>99</v>
      </c>
      <c r="K8" s="6" t="s">
        <v>84</v>
      </c>
      <c r="L8" s="6" t="s">
        <v>100</v>
      </c>
      <c r="M8" s="6" t="s">
        <v>32</v>
      </c>
      <c r="N8" s="6" t="s">
        <v>40</v>
      </c>
      <c r="O8" s="6" t="s">
        <v>41</v>
      </c>
      <c r="P8" s="6" t="s">
        <v>55</v>
      </c>
      <c r="Q8" s="6" t="s">
        <v>35</v>
      </c>
      <c r="R8" s="6" t="s">
        <v>95</v>
      </c>
      <c r="S8" s="6" t="s">
        <v>62</v>
      </c>
      <c r="T8" s="6" t="s">
        <v>63</v>
      </c>
      <c r="U8" s="6" t="s">
        <v>101</v>
      </c>
      <c r="V8" s="6" t="s">
        <v>29</v>
      </c>
      <c r="W8" s="6" t="s">
        <v>80</v>
      </c>
      <c r="X8" s="8"/>
      <c r="Y8" s="8"/>
      <c r="Z8" s="8"/>
    </row>
    <row r="9">
      <c r="A9" s="4" t="s">
        <v>102</v>
      </c>
      <c r="B9" s="5" t="s">
        <v>103</v>
      </c>
      <c r="C9" s="5" t="s">
        <v>25</v>
      </c>
      <c r="D9" s="5">
        <v>2022.0</v>
      </c>
      <c r="E9" s="5" t="s">
        <v>45</v>
      </c>
      <c r="F9" s="5" t="s">
        <v>27</v>
      </c>
      <c r="G9" s="6" t="s">
        <v>104</v>
      </c>
      <c r="H9" s="6" t="s">
        <v>82</v>
      </c>
      <c r="I9" s="6" t="s">
        <v>48</v>
      </c>
      <c r="J9" s="6" t="s">
        <v>31</v>
      </c>
      <c r="K9" s="6" t="s">
        <v>72</v>
      </c>
      <c r="L9" s="6" t="s">
        <v>105</v>
      </c>
      <c r="M9" s="6" t="s">
        <v>32</v>
      </c>
      <c r="N9" s="6" t="s">
        <v>73</v>
      </c>
      <c r="O9" s="6" t="s">
        <v>75</v>
      </c>
      <c r="P9" s="6" t="s">
        <v>106</v>
      </c>
      <c r="Q9" s="6" t="s">
        <v>74</v>
      </c>
      <c r="R9" s="6" t="s">
        <v>83</v>
      </c>
      <c r="S9" s="6" t="s">
        <v>77</v>
      </c>
      <c r="T9" s="6" t="s">
        <v>88</v>
      </c>
      <c r="U9" s="6" t="s">
        <v>64</v>
      </c>
      <c r="V9" s="6" t="s">
        <v>48</v>
      </c>
      <c r="W9" s="6" t="s">
        <v>35</v>
      </c>
      <c r="X9" s="8"/>
      <c r="Y9" s="8"/>
      <c r="Z9" s="8"/>
    </row>
    <row r="10">
      <c r="A10" s="4" t="s">
        <v>107</v>
      </c>
      <c r="B10" s="5" t="s">
        <v>108</v>
      </c>
      <c r="C10" s="5" t="s">
        <v>25</v>
      </c>
      <c r="D10" s="5">
        <v>2022.0</v>
      </c>
      <c r="E10" s="5" t="s">
        <v>26</v>
      </c>
      <c r="F10" s="5" t="s">
        <v>27</v>
      </c>
      <c r="G10" s="6" t="s">
        <v>109</v>
      </c>
      <c r="H10" s="6" t="s">
        <v>47</v>
      </c>
      <c r="I10" s="6" t="s">
        <v>95</v>
      </c>
      <c r="J10" s="6" t="s">
        <v>31</v>
      </c>
      <c r="K10" s="6" t="s">
        <v>85</v>
      </c>
      <c r="L10" s="6" t="s">
        <v>71</v>
      </c>
      <c r="M10" s="6" t="s">
        <v>84</v>
      </c>
      <c r="N10" s="6" t="s">
        <v>53</v>
      </c>
      <c r="O10" s="6" t="s">
        <v>75</v>
      </c>
      <c r="P10" s="6" t="s">
        <v>37</v>
      </c>
      <c r="Q10" s="6" t="s">
        <v>54</v>
      </c>
      <c r="R10" s="6" t="s">
        <v>88</v>
      </c>
      <c r="S10" s="7" t="s">
        <v>39</v>
      </c>
      <c r="T10" s="6" t="s">
        <v>40</v>
      </c>
      <c r="U10" s="6" t="s">
        <v>41</v>
      </c>
      <c r="V10" s="6" t="s">
        <v>95</v>
      </c>
      <c r="W10" s="6" t="s">
        <v>54</v>
      </c>
      <c r="X10" s="8"/>
      <c r="Y10" s="8"/>
      <c r="Z10" s="8"/>
    </row>
    <row r="11">
      <c r="A11" s="4" t="s">
        <v>110</v>
      </c>
      <c r="B11" s="5" t="s">
        <v>111</v>
      </c>
      <c r="C11" s="5" t="s">
        <v>25</v>
      </c>
      <c r="D11" s="5">
        <v>2022.0</v>
      </c>
      <c r="E11" s="5" t="s">
        <v>45</v>
      </c>
      <c r="F11" s="5" t="s">
        <v>27</v>
      </c>
      <c r="G11" s="6" t="s">
        <v>109</v>
      </c>
      <c r="H11" s="6" t="s">
        <v>82</v>
      </c>
      <c r="I11" s="6" t="s">
        <v>48</v>
      </c>
      <c r="J11" s="6" t="s">
        <v>112</v>
      </c>
      <c r="K11" s="6" t="s">
        <v>70</v>
      </c>
      <c r="L11" s="6" t="s">
        <v>51</v>
      </c>
      <c r="M11" s="6" t="s">
        <v>32</v>
      </c>
      <c r="N11" s="6" t="s">
        <v>38</v>
      </c>
      <c r="O11" s="6" t="s">
        <v>75</v>
      </c>
      <c r="P11" s="6" t="s">
        <v>87</v>
      </c>
      <c r="Q11" s="6" t="s">
        <v>75</v>
      </c>
      <c r="R11" s="6" t="s">
        <v>83</v>
      </c>
      <c r="S11" s="7" t="s">
        <v>39</v>
      </c>
      <c r="T11" s="6" t="s">
        <v>40</v>
      </c>
      <c r="U11" s="6" t="s">
        <v>42</v>
      </c>
      <c r="V11" s="6" t="s">
        <v>48</v>
      </c>
      <c r="W11" s="6" t="s">
        <v>42</v>
      </c>
      <c r="X11" s="8"/>
      <c r="Y11" s="8"/>
      <c r="Z11" s="8"/>
    </row>
    <row r="12">
      <c r="A12" s="9" t="s">
        <v>113</v>
      </c>
      <c r="B12" s="9" t="s">
        <v>114</v>
      </c>
      <c r="C12" s="5" t="s">
        <v>25</v>
      </c>
      <c r="D12" s="5">
        <v>2022.0</v>
      </c>
      <c r="E12" s="9" t="s">
        <v>115</v>
      </c>
      <c r="F12" s="5" t="s">
        <v>27</v>
      </c>
      <c r="G12" s="10" t="s">
        <v>116</v>
      </c>
      <c r="H12" s="10" t="s">
        <v>88</v>
      </c>
      <c r="I12" s="10" t="s">
        <v>73</v>
      </c>
      <c r="J12" s="10" t="s">
        <v>94</v>
      </c>
      <c r="K12" s="10" t="s">
        <v>61</v>
      </c>
      <c r="L12" s="10" t="s">
        <v>117</v>
      </c>
      <c r="M12" s="10" t="s">
        <v>100</v>
      </c>
      <c r="N12" s="10" t="s">
        <v>54</v>
      </c>
      <c r="O12" s="10" t="s">
        <v>87</v>
      </c>
      <c r="P12" s="10" t="s">
        <v>118</v>
      </c>
      <c r="Q12" s="10" t="s">
        <v>37</v>
      </c>
      <c r="R12" s="10" t="s">
        <v>38</v>
      </c>
      <c r="S12" s="11" t="s">
        <v>39</v>
      </c>
      <c r="T12" s="10" t="s">
        <v>64</v>
      </c>
      <c r="U12" s="10" t="s">
        <v>80</v>
      </c>
      <c r="V12" s="10" t="str">
        <f>I12</f>
        <v>3.2</v>
      </c>
      <c r="W12" s="10" t="s">
        <v>54</v>
      </c>
      <c r="X12" s="8"/>
      <c r="Y12" s="8"/>
      <c r="Z12" s="8"/>
    </row>
    <row r="13">
      <c r="A13" s="4" t="s">
        <v>119</v>
      </c>
      <c r="B13" s="5" t="s">
        <v>120</v>
      </c>
      <c r="C13" s="5" t="s">
        <v>25</v>
      </c>
      <c r="D13" s="5">
        <v>2022.0</v>
      </c>
      <c r="E13" s="5" t="s">
        <v>45</v>
      </c>
      <c r="F13" s="5" t="s">
        <v>27</v>
      </c>
      <c r="G13" s="6" t="s">
        <v>121</v>
      </c>
      <c r="H13" s="6" t="s">
        <v>29</v>
      </c>
      <c r="I13" s="6" t="s">
        <v>122</v>
      </c>
      <c r="J13" s="6" t="s">
        <v>123</v>
      </c>
      <c r="K13" s="6" t="s">
        <v>70</v>
      </c>
      <c r="L13" s="6" t="s">
        <v>124</v>
      </c>
      <c r="M13" s="6" t="s">
        <v>125</v>
      </c>
      <c r="N13" s="6" t="s">
        <v>101</v>
      </c>
      <c r="O13" s="6" t="s">
        <v>54</v>
      </c>
      <c r="P13" s="6" t="s">
        <v>87</v>
      </c>
      <c r="Q13" s="6" t="s">
        <v>75</v>
      </c>
      <c r="R13" s="6" t="s">
        <v>63</v>
      </c>
      <c r="S13" s="6" t="s">
        <v>126</v>
      </c>
      <c r="T13" s="6" t="s">
        <v>83</v>
      </c>
      <c r="U13" s="6" t="s">
        <v>53</v>
      </c>
      <c r="V13" s="6" t="s">
        <v>122</v>
      </c>
      <c r="W13" s="6" t="s">
        <v>54</v>
      </c>
      <c r="X13" s="8"/>
      <c r="Y13" s="8"/>
      <c r="Z13" s="8"/>
    </row>
    <row r="14">
      <c r="A14" s="4" t="s">
        <v>127</v>
      </c>
      <c r="B14" s="5" t="s">
        <v>128</v>
      </c>
      <c r="C14" s="5" t="s">
        <v>25</v>
      </c>
      <c r="D14" s="5">
        <v>2022.0</v>
      </c>
      <c r="E14" s="5" t="s">
        <v>26</v>
      </c>
      <c r="F14" s="5" t="s">
        <v>27</v>
      </c>
      <c r="G14" s="6" t="s">
        <v>129</v>
      </c>
      <c r="H14" s="6" t="s">
        <v>122</v>
      </c>
      <c r="I14" s="6" t="s">
        <v>83</v>
      </c>
      <c r="J14" s="6" t="s">
        <v>130</v>
      </c>
      <c r="K14" s="6" t="s">
        <v>72</v>
      </c>
      <c r="L14" s="6" t="s">
        <v>131</v>
      </c>
      <c r="M14" s="6" t="s">
        <v>72</v>
      </c>
      <c r="N14" s="6" t="s">
        <v>64</v>
      </c>
      <c r="O14" s="6" t="s">
        <v>87</v>
      </c>
      <c r="P14" s="6" t="s">
        <v>55</v>
      </c>
      <c r="Q14" s="6" t="s">
        <v>54</v>
      </c>
      <c r="R14" s="6" t="s">
        <v>73</v>
      </c>
      <c r="S14" s="7" t="s">
        <v>39</v>
      </c>
      <c r="T14" s="6" t="s">
        <v>101</v>
      </c>
      <c r="U14" s="6" t="s">
        <v>38</v>
      </c>
      <c r="V14" s="6" t="s">
        <v>83</v>
      </c>
      <c r="W14" s="6" t="s">
        <v>75</v>
      </c>
      <c r="X14" s="8"/>
      <c r="Y14" s="8"/>
      <c r="Z14" s="8"/>
    </row>
    <row r="15">
      <c r="A15" s="4" t="s">
        <v>132</v>
      </c>
      <c r="B15" s="5" t="s">
        <v>133</v>
      </c>
      <c r="C15" s="5" t="s">
        <v>25</v>
      </c>
      <c r="D15" s="5">
        <v>2022.0</v>
      </c>
      <c r="E15" s="5" t="s">
        <v>45</v>
      </c>
      <c r="F15" s="5" t="s">
        <v>27</v>
      </c>
      <c r="G15" s="6" t="s">
        <v>134</v>
      </c>
      <c r="H15" s="6" t="s">
        <v>47</v>
      </c>
      <c r="I15" s="6" t="s">
        <v>76</v>
      </c>
      <c r="J15" s="6" t="s">
        <v>135</v>
      </c>
      <c r="K15" s="6" t="s">
        <v>136</v>
      </c>
      <c r="L15" s="6" t="s">
        <v>61</v>
      </c>
      <c r="M15" s="6" t="s">
        <v>125</v>
      </c>
      <c r="N15" s="6" t="s">
        <v>38</v>
      </c>
      <c r="O15" s="6" t="s">
        <v>56</v>
      </c>
      <c r="P15" s="6" t="s">
        <v>55</v>
      </c>
      <c r="Q15" s="6" t="s">
        <v>36</v>
      </c>
      <c r="R15" s="6" t="s">
        <v>63</v>
      </c>
      <c r="S15" s="6" t="s">
        <v>77</v>
      </c>
      <c r="T15" s="6" t="s">
        <v>48</v>
      </c>
      <c r="U15" s="6" t="s">
        <v>63</v>
      </c>
      <c r="V15" s="6" t="s">
        <v>76</v>
      </c>
      <c r="W15" s="6" t="s">
        <v>101</v>
      </c>
      <c r="X15" s="8"/>
      <c r="Y15" s="8"/>
      <c r="Z15" s="8"/>
    </row>
    <row r="16">
      <c r="A16" s="4" t="s">
        <v>137</v>
      </c>
      <c r="B16" s="5" t="s">
        <v>138</v>
      </c>
      <c r="C16" s="5" t="s">
        <v>25</v>
      </c>
      <c r="D16" s="5">
        <v>2022.0</v>
      </c>
      <c r="E16" s="5" t="s">
        <v>26</v>
      </c>
      <c r="F16" s="5" t="s">
        <v>27</v>
      </c>
      <c r="G16" s="6" t="s">
        <v>129</v>
      </c>
      <c r="H16" s="6" t="s">
        <v>95</v>
      </c>
      <c r="I16" s="6" t="s">
        <v>30</v>
      </c>
      <c r="J16" s="6" t="s">
        <v>125</v>
      </c>
      <c r="K16" s="6" t="s">
        <v>72</v>
      </c>
      <c r="L16" s="6" t="s">
        <v>51</v>
      </c>
      <c r="M16" s="6" t="s">
        <v>50</v>
      </c>
      <c r="N16" s="6" t="s">
        <v>41</v>
      </c>
      <c r="O16" s="6" t="s">
        <v>75</v>
      </c>
      <c r="P16" s="6" t="s">
        <v>55</v>
      </c>
      <c r="Q16" s="6" t="s">
        <v>36</v>
      </c>
      <c r="R16" s="6" t="s">
        <v>63</v>
      </c>
      <c r="S16" s="6" t="s">
        <v>62</v>
      </c>
      <c r="T16" s="6" t="s">
        <v>80</v>
      </c>
      <c r="U16" s="6" t="s">
        <v>42</v>
      </c>
      <c r="V16" s="6" t="s">
        <v>30</v>
      </c>
      <c r="W16" s="6" t="s">
        <v>35</v>
      </c>
      <c r="X16" s="8"/>
      <c r="Y16" s="8"/>
      <c r="Z16" s="8"/>
    </row>
    <row r="17">
      <c r="A17" s="4" t="s">
        <v>139</v>
      </c>
      <c r="B17" s="5" t="s">
        <v>140</v>
      </c>
      <c r="C17" s="5" t="s">
        <v>25</v>
      </c>
      <c r="D17" s="5">
        <v>2022.0</v>
      </c>
      <c r="E17" s="5" t="s">
        <v>45</v>
      </c>
      <c r="F17" s="5" t="s">
        <v>27</v>
      </c>
      <c r="G17" s="6" t="s">
        <v>121</v>
      </c>
      <c r="H17" s="6" t="s">
        <v>29</v>
      </c>
      <c r="I17" s="6" t="s">
        <v>122</v>
      </c>
      <c r="J17" s="6" t="s">
        <v>123</v>
      </c>
      <c r="K17" s="6" t="s">
        <v>32</v>
      </c>
      <c r="L17" s="6" t="s">
        <v>100</v>
      </c>
      <c r="M17" s="6" t="s">
        <v>60</v>
      </c>
      <c r="N17" s="6" t="s">
        <v>38</v>
      </c>
      <c r="O17" s="6" t="s">
        <v>75</v>
      </c>
      <c r="P17" s="6" t="s">
        <v>37</v>
      </c>
      <c r="Q17" s="6" t="s">
        <v>75</v>
      </c>
      <c r="R17" s="6" t="s">
        <v>88</v>
      </c>
      <c r="S17" s="7" t="s">
        <v>39</v>
      </c>
      <c r="T17" s="6" t="s">
        <v>30</v>
      </c>
      <c r="U17" s="6" t="s">
        <v>38</v>
      </c>
      <c r="V17" s="6" t="s">
        <v>122</v>
      </c>
      <c r="W17" s="6" t="s">
        <v>64</v>
      </c>
      <c r="X17" s="8"/>
      <c r="Y17" s="8"/>
      <c r="Z17" s="8"/>
    </row>
    <row r="18">
      <c r="A18" s="4" t="s">
        <v>141</v>
      </c>
      <c r="B18" s="5" t="s">
        <v>142</v>
      </c>
      <c r="C18" s="5" t="s">
        <v>25</v>
      </c>
      <c r="D18" s="5">
        <v>2022.0</v>
      </c>
      <c r="E18" s="5" t="s">
        <v>26</v>
      </c>
      <c r="F18" s="5" t="s">
        <v>27</v>
      </c>
      <c r="G18" s="6" t="s">
        <v>143</v>
      </c>
      <c r="H18" s="6" t="s">
        <v>82</v>
      </c>
      <c r="I18" s="6" t="s">
        <v>95</v>
      </c>
      <c r="J18" s="6" t="s">
        <v>92</v>
      </c>
      <c r="K18" s="6" t="s">
        <v>70</v>
      </c>
      <c r="L18" s="6" t="s">
        <v>144</v>
      </c>
      <c r="M18" s="6" t="s">
        <v>85</v>
      </c>
      <c r="N18" s="6" t="s">
        <v>83</v>
      </c>
      <c r="O18" s="6" t="s">
        <v>75</v>
      </c>
      <c r="P18" s="6" t="s">
        <v>106</v>
      </c>
      <c r="Q18" s="6" t="s">
        <v>54</v>
      </c>
      <c r="R18" s="6" t="s">
        <v>95</v>
      </c>
      <c r="S18" s="7" t="s">
        <v>39</v>
      </c>
      <c r="T18" s="6" t="s">
        <v>63</v>
      </c>
      <c r="U18" s="6" t="s">
        <v>38</v>
      </c>
      <c r="V18" s="6" t="s">
        <v>95</v>
      </c>
      <c r="W18" s="6" t="s">
        <v>64</v>
      </c>
      <c r="X18" s="8"/>
      <c r="Y18" s="8"/>
      <c r="Z18" s="8"/>
    </row>
    <row r="19">
      <c r="A19" s="5" t="s">
        <v>145</v>
      </c>
      <c r="B19" s="5" t="s">
        <v>146</v>
      </c>
      <c r="C19" s="5" t="s">
        <v>147</v>
      </c>
      <c r="D19" s="5">
        <v>2015.0</v>
      </c>
      <c r="E19" s="5" t="s">
        <v>45</v>
      </c>
      <c r="F19" s="5" t="s">
        <v>27</v>
      </c>
      <c r="G19" s="7" t="s">
        <v>148</v>
      </c>
      <c r="H19" s="7" t="s">
        <v>149</v>
      </c>
      <c r="I19" s="7" t="s">
        <v>150</v>
      </c>
      <c r="J19" s="7" t="s">
        <v>151</v>
      </c>
      <c r="K19" s="7" t="s">
        <v>152</v>
      </c>
      <c r="L19" s="7" t="s">
        <v>153</v>
      </c>
      <c r="M19" s="7" t="s">
        <v>154</v>
      </c>
      <c r="N19" s="7" t="s">
        <v>155</v>
      </c>
      <c r="O19" s="7" t="s">
        <v>156</v>
      </c>
      <c r="P19" s="7" t="s">
        <v>157</v>
      </c>
      <c r="Q19" s="7" t="s">
        <v>158</v>
      </c>
      <c r="R19" s="7" t="s">
        <v>159</v>
      </c>
      <c r="S19" s="6" t="s">
        <v>160</v>
      </c>
      <c r="T19" s="7" t="s">
        <v>161</v>
      </c>
      <c r="U19" s="7" t="s">
        <v>162</v>
      </c>
      <c r="V19" s="7" t="s">
        <v>150</v>
      </c>
      <c r="W19" s="7" t="s">
        <v>163</v>
      </c>
      <c r="X19" s="8"/>
      <c r="Y19" s="8"/>
      <c r="Z19" s="8"/>
    </row>
    <row r="20">
      <c r="A20" s="5" t="s">
        <v>164</v>
      </c>
      <c r="B20" s="5" t="s">
        <v>165</v>
      </c>
      <c r="C20" s="5" t="s">
        <v>25</v>
      </c>
      <c r="D20" s="5">
        <v>2015.0</v>
      </c>
      <c r="E20" s="5" t="s">
        <v>45</v>
      </c>
      <c r="F20" s="5" t="s">
        <v>27</v>
      </c>
      <c r="G20" s="7" t="s">
        <v>166</v>
      </c>
      <c r="H20" s="7" t="s">
        <v>167</v>
      </c>
      <c r="I20" s="7" t="s">
        <v>168</v>
      </c>
      <c r="J20" s="7" t="s">
        <v>169</v>
      </c>
      <c r="K20" s="7" t="s">
        <v>170</v>
      </c>
      <c r="L20" s="7" t="s">
        <v>171</v>
      </c>
      <c r="M20" s="7" t="s">
        <v>172</v>
      </c>
      <c r="N20" s="7" t="s">
        <v>173</v>
      </c>
      <c r="O20" s="7" t="s">
        <v>174</v>
      </c>
      <c r="P20" s="7" t="s">
        <v>175</v>
      </c>
      <c r="Q20" s="7" t="s">
        <v>176</v>
      </c>
      <c r="R20" s="7" t="s">
        <v>177</v>
      </c>
      <c r="S20" s="7" t="s">
        <v>178</v>
      </c>
      <c r="T20" s="7" t="s">
        <v>179</v>
      </c>
      <c r="U20" s="7" t="s">
        <v>180</v>
      </c>
      <c r="V20" s="7" t="s">
        <v>168</v>
      </c>
      <c r="W20" s="7" t="s">
        <v>181</v>
      </c>
      <c r="X20" s="8"/>
      <c r="Y20" s="8"/>
      <c r="Z20" s="8"/>
    </row>
    <row r="21">
      <c r="A21" s="4" t="s">
        <v>182</v>
      </c>
      <c r="B21" s="5" t="s">
        <v>183</v>
      </c>
      <c r="C21" s="5" t="s">
        <v>184</v>
      </c>
      <c r="D21" s="5">
        <v>2016.0</v>
      </c>
      <c r="E21" s="5" t="s">
        <v>45</v>
      </c>
      <c r="F21" s="5" t="s">
        <v>27</v>
      </c>
      <c r="G21" s="6" t="s">
        <v>185</v>
      </c>
      <c r="H21" s="6" t="s">
        <v>80</v>
      </c>
      <c r="I21" s="6" t="s">
        <v>80</v>
      </c>
      <c r="J21" s="6" t="s">
        <v>80</v>
      </c>
      <c r="K21" s="6" t="s">
        <v>80</v>
      </c>
      <c r="L21" s="6" t="s">
        <v>80</v>
      </c>
      <c r="M21" s="6" t="s">
        <v>80</v>
      </c>
      <c r="N21" s="6" t="s">
        <v>80</v>
      </c>
      <c r="O21" s="6" t="s">
        <v>80</v>
      </c>
      <c r="P21" s="6" t="s">
        <v>80</v>
      </c>
      <c r="Q21" s="6" t="s">
        <v>80</v>
      </c>
      <c r="R21" s="6" t="s">
        <v>80</v>
      </c>
      <c r="S21" s="6" t="s">
        <v>80</v>
      </c>
      <c r="T21" s="6" t="s">
        <v>80</v>
      </c>
      <c r="U21" s="6" t="s">
        <v>80</v>
      </c>
      <c r="V21" s="6" t="s">
        <v>80</v>
      </c>
      <c r="W21" s="6" t="s">
        <v>80</v>
      </c>
      <c r="X21" s="8"/>
      <c r="Y21" s="8"/>
      <c r="Z21" s="8"/>
    </row>
    <row r="22">
      <c r="A22" s="4" t="s">
        <v>186</v>
      </c>
      <c r="B22" s="5" t="s">
        <v>187</v>
      </c>
      <c r="C22" s="5" t="s">
        <v>184</v>
      </c>
      <c r="D22" s="5">
        <v>2016.0</v>
      </c>
      <c r="E22" s="5" t="s">
        <v>45</v>
      </c>
      <c r="F22" s="5" t="s">
        <v>27</v>
      </c>
      <c r="G22" s="6" t="s">
        <v>188</v>
      </c>
      <c r="H22" s="7" t="s">
        <v>189</v>
      </c>
      <c r="I22" s="7" t="s">
        <v>190</v>
      </c>
      <c r="J22" s="6" t="s">
        <v>123</v>
      </c>
      <c r="K22" s="7" t="s">
        <v>191</v>
      </c>
      <c r="L22" s="7" t="s">
        <v>192</v>
      </c>
      <c r="M22" s="7" t="s">
        <v>193</v>
      </c>
      <c r="N22" s="7" t="s">
        <v>194</v>
      </c>
      <c r="O22" s="7" t="s">
        <v>195</v>
      </c>
      <c r="P22" s="7" t="s">
        <v>196</v>
      </c>
      <c r="Q22" s="6" t="s">
        <v>197</v>
      </c>
      <c r="R22" s="7" t="s">
        <v>198</v>
      </c>
      <c r="S22" s="7" t="s">
        <v>199</v>
      </c>
      <c r="T22" s="7" t="s">
        <v>200</v>
      </c>
      <c r="U22" s="7" t="s">
        <v>176</v>
      </c>
      <c r="V22" s="7" t="s">
        <v>190</v>
      </c>
      <c r="W22" s="7" t="s">
        <v>201</v>
      </c>
      <c r="X22" s="8"/>
      <c r="Y22" s="8"/>
      <c r="Z22" s="8"/>
    </row>
    <row r="23">
      <c r="A23" s="4" t="s">
        <v>202</v>
      </c>
      <c r="B23" s="5" t="s">
        <v>203</v>
      </c>
      <c r="C23" s="5" t="s">
        <v>184</v>
      </c>
      <c r="D23" s="5">
        <v>2016.0</v>
      </c>
      <c r="E23" s="5" t="s">
        <v>26</v>
      </c>
      <c r="F23" s="5" t="s">
        <v>27</v>
      </c>
      <c r="G23" s="7" t="s">
        <v>204</v>
      </c>
      <c r="H23" s="7" t="s">
        <v>205</v>
      </c>
      <c r="I23" s="7" t="s">
        <v>206</v>
      </c>
      <c r="J23" s="7" t="s">
        <v>207</v>
      </c>
      <c r="K23" s="7" t="s">
        <v>208</v>
      </c>
      <c r="L23" s="7" t="s">
        <v>209</v>
      </c>
      <c r="M23" s="6" t="s">
        <v>210</v>
      </c>
      <c r="N23" s="7" t="s">
        <v>174</v>
      </c>
      <c r="O23" s="7" t="s">
        <v>211</v>
      </c>
      <c r="P23" s="7" t="s">
        <v>212</v>
      </c>
      <c r="Q23" s="7" t="s">
        <v>213</v>
      </c>
      <c r="R23" s="7" t="s">
        <v>214</v>
      </c>
      <c r="S23" s="7" t="s">
        <v>215</v>
      </c>
      <c r="T23" s="7" t="s">
        <v>216</v>
      </c>
      <c r="U23" s="7" t="s">
        <v>217</v>
      </c>
      <c r="V23" s="7" t="s">
        <v>206</v>
      </c>
      <c r="W23" s="7" t="s">
        <v>218</v>
      </c>
      <c r="X23" s="8"/>
      <c r="Y23" s="8"/>
      <c r="Z23" s="8"/>
    </row>
    <row r="24">
      <c r="A24" s="4" t="s">
        <v>219</v>
      </c>
      <c r="B24" s="5" t="s">
        <v>220</v>
      </c>
      <c r="C24" s="5" t="s">
        <v>184</v>
      </c>
      <c r="D24" s="5">
        <v>2016.0</v>
      </c>
      <c r="E24" s="5" t="s">
        <v>26</v>
      </c>
      <c r="F24" s="5" t="s">
        <v>27</v>
      </c>
      <c r="G24" s="6" t="s">
        <v>221</v>
      </c>
      <c r="H24" s="7" t="s">
        <v>161</v>
      </c>
      <c r="I24" s="7" t="s">
        <v>222</v>
      </c>
      <c r="J24" s="7" t="s">
        <v>223</v>
      </c>
      <c r="K24" s="7" t="s">
        <v>224</v>
      </c>
      <c r="L24" s="7" t="s">
        <v>225</v>
      </c>
      <c r="M24" s="7" t="s">
        <v>226</v>
      </c>
      <c r="N24" s="7" t="s">
        <v>227</v>
      </c>
      <c r="O24" s="7" t="s">
        <v>228</v>
      </c>
      <c r="P24" s="7" t="s">
        <v>229</v>
      </c>
      <c r="Q24" s="7" t="s">
        <v>213</v>
      </c>
      <c r="R24" s="7" t="s">
        <v>230</v>
      </c>
      <c r="S24" s="7" t="s">
        <v>231</v>
      </c>
      <c r="T24" s="7" t="s">
        <v>159</v>
      </c>
      <c r="U24" s="7" t="s">
        <v>232</v>
      </c>
      <c r="V24" s="7" t="s">
        <v>222</v>
      </c>
      <c r="W24" s="7" t="s">
        <v>228</v>
      </c>
      <c r="X24" s="8"/>
      <c r="Y24" s="8"/>
      <c r="Z24" s="8"/>
    </row>
    <row r="25">
      <c r="A25" s="4" t="s">
        <v>233</v>
      </c>
      <c r="B25" s="5" t="s">
        <v>234</v>
      </c>
      <c r="C25" s="5" t="s">
        <v>184</v>
      </c>
      <c r="D25" s="5">
        <v>2016.0</v>
      </c>
      <c r="E25" s="5" t="s">
        <v>45</v>
      </c>
      <c r="F25" s="5" t="s">
        <v>27</v>
      </c>
      <c r="G25" s="7" t="s">
        <v>235</v>
      </c>
      <c r="H25" s="7" t="s">
        <v>236</v>
      </c>
      <c r="I25" s="7" t="s">
        <v>237</v>
      </c>
      <c r="J25" s="7" t="s">
        <v>238</v>
      </c>
      <c r="K25" s="7" t="s">
        <v>239</v>
      </c>
      <c r="L25" s="6" t="s">
        <v>33</v>
      </c>
      <c r="M25" s="7" t="s">
        <v>240</v>
      </c>
      <c r="N25" s="7" t="s">
        <v>155</v>
      </c>
      <c r="O25" s="7" t="s">
        <v>241</v>
      </c>
      <c r="P25" s="7" t="s">
        <v>229</v>
      </c>
      <c r="Q25" s="6" t="s">
        <v>74</v>
      </c>
      <c r="R25" s="7" t="s">
        <v>242</v>
      </c>
      <c r="S25" s="7" t="s">
        <v>243</v>
      </c>
      <c r="T25" s="7" t="s">
        <v>244</v>
      </c>
      <c r="U25" s="7" t="s">
        <v>245</v>
      </c>
      <c r="V25" s="7" t="s">
        <v>237</v>
      </c>
      <c r="W25" s="7" t="s">
        <v>246</v>
      </c>
      <c r="X25" s="8"/>
      <c r="Y25" s="8"/>
      <c r="Z25" s="8"/>
    </row>
    <row r="26">
      <c r="A26" s="4" t="s">
        <v>247</v>
      </c>
      <c r="B26" s="5" t="s">
        <v>248</v>
      </c>
      <c r="C26" s="5" t="s">
        <v>184</v>
      </c>
      <c r="D26" s="5">
        <v>2016.0</v>
      </c>
      <c r="E26" s="5" t="s">
        <v>26</v>
      </c>
      <c r="F26" s="5" t="s">
        <v>27</v>
      </c>
      <c r="G26" s="7" t="s">
        <v>249</v>
      </c>
      <c r="H26" s="7" t="s">
        <v>250</v>
      </c>
      <c r="I26" s="6" t="s">
        <v>59</v>
      </c>
      <c r="J26" s="7" t="s">
        <v>251</v>
      </c>
      <c r="K26" s="7" t="s">
        <v>252</v>
      </c>
      <c r="L26" s="7" t="s">
        <v>253</v>
      </c>
      <c r="M26" s="7" t="s">
        <v>254</v>
      </c>
      <c r="N26" s="7" t="s">
        <v>255</v>
      </c>
      <c r="O26" s="7" t="s">
        <v>256</v>
      </c>
      <c r="P26" s="7" t="s">
        <v>257</v>
      </c>
      <c r="Q26" s="6" t="s">
        <v>197</v>
      </c>
      <c r="R26" s="7" t="s">
        <v>258</v>
      </c>
      <c r="S26" s="7" t="s">
        <v>231</v>
      </c>
      <c r="T26" s="7" t="s">
        <v>259</v>
      </c>
      <c r="U26" s="7" t="s">
        <v>217</v>
      </c>
      <c r="V26" s="7" t="s">
        <v>59</v>
      </c>
      <c r="W26" s="6" t="s">
        <v>35</v>
      </c>
      <c r="X26" s="8"/>
      <c r="Y26" s="8"/>
      <c r="Z26" s="8"/>
    </row>
    <row r="27">
      <c r="A27" s="4" t="s">
        <v>260</v>
      </c>
      <c r="B27" s="5" t="s">
        <v>261</v>
      </c>
      <c r="C27" s="5" t="s">
        <v>184</v>
      </c>
      <c r="D27" s="5">
        <v>2016.0</v>
      </c>
      <c r="E27" s="5" t="s">
        <v>45</v>
      </c>
      <c r="F27" s="5" t="s">
        <v>27</v>
      </c>
      <c r="G27" s="6" t="s">
        <v>221</v>
      </c>
      <c r="H27" s="6" t="s">
        <v>262</v>
      </c>
      <c r="I27" s="7" t="s">
        <v>190</v>
      </c>
      <c r="J27" s="7" t="s">
        <v>263</v>
      </c>
      <c r="K27" s="7" t="s">
        <v>264</v>
      </c>
      <c r="L27" s="7" t="s">
        <v>265</v>
      </c>
      <c r="M27" s="6" t="s">
        <v>124</v>
      </c>
      <c r="N27" s="7" t="s">
        <v>266</v>
      </c>
      <c r="O27" s="7" t="s">
        <v>267</v>
      </c>
      <c r="P27" s="7" t="s">
        <v>268</v>
      </c>
      <c r="Q27" s="6" t="s">
        <v>74</v>
      </c>
      <c r="R27" s="7" t="s">
        <v>163</v>
      </c>
      <c r="S27" s="7" t="s">
        <v>269</v>
      </c>
      <c r="T27" s="7" t="s">
        <v>181</v>
      </c>
      <c r="U27" s="7" t="s">
        <v>270</v>
      </c>
      <c r="V27" s="7" t="s">
        <v>190</v>
      </c>
      <c r="W27" s="7" t="s">
        <v>271</v>
      </c>
      <c r="X27" s="8"/>
      <c r="Y27" s="8"/>
      <c r="Z27" s="8"/>
    </row>
    <row r="28">
      <c r="A28" s="4" t="s">
        <v>272</v>
      </c>
      <c r="B28" s="5" t="s">
        <v>273</v>
      </c>
      <c r="C28" s="5" t="s">
        <v>184</v>
      </c>
      <c r="D28" s="5">
        <v>2016.0</v>
      </c>
      <c r="E28" s="5" t="s">
        <v>45</v>
      </c>
      <c r="F28" s="5" t="s">
        <v>27</v>
      </c>
      <c r="G28" s="7" t="s">
        <v>274</v>
      </c>
      <c r="H28" s="7" t="s">
        <v>275</v>
      </c>
      <c r="I28" s="7" t="s">
        <v>276</v>
      </c>
      <c r="J28" s="7" t="s">
        <v>277</v>
      </c>
      <c r="K28" s="6" t="s">
        <v>85</v>
      </c>
      <c r="L28" s="7" t="s">
        <v>278</v>
      </c>
      <c r="M28" s="7" t="s">
        <v>279</v>
      </c>
      <c r="N28" s="7" t="s">
        <v>280</v>
      </c>
      <c r="O28" s="7" t="s">
        <v>281</v>
      </c>
      <c r="P28" s="7" t="s">
        <v>282</v>
      </c>
      <c r="Q28" s="7" t="s">
        <v>283</v>
      </c>
      <c r="R28" s="7" t="s">
        <v>284</v>
      </c>
      <c r="S28" s="7" t="s">
        <v>285</v>
      </c>
      <c r="T28" s="7" t="s">
        <v>286</v>
      </c>
      <c r="U28" s="7" t="s">
        <v>287</v>
      </c>
      <c r="V28" s="7" t="s">
        <v>276</v>
      </c>
      <c r="W28" s="7" t="s">
        <v>288</v>
      </c>
      <c r="X28" s="8"/>
      <c r="Y28" s="8"/>
      <c r="Z28" s="8"/>
    </row>
    <row r="29">
      <c r="A29" s="9" t="s">
        <v>289</v>
      </c>
      <c r="B29" s="9" t="s">
        <v>290</v>
      </c>
      <c r="C29" s="5" t="s">
        <v>25</v>
      </c>
      <c r="D29" s="5">
        <v>2016.0</v>
      </c>
      <c r="E29" s="5" t="s">
        <v>80</v>
      </c>
      <c r="F29" s="5" t="s">
        <v>27</v>
      </c>
      <c r="G29" s="11" t="s">
        <v>291</v>
      </c>
      <c r="H29" s="7" t="s">
        <v>292</v>
      </c>
      <c r="I29" s="7" t="s">
        <v>293</v>
      </c>
      <c r="J29" s="11" t="s">
        <v>294</v>
      </c>
      <c r="K29" s="7" t="s">
        <v>295</v>
      </c>
      <c r="L29" s="7" t="s">
        <v>265</v>
      </c>
      <c r="M29" s="11" t="s">
        <v>296</v>
      </c>
      <c r="N29" s="11" t="s">
        <v>297</v>
      </c>
      <c r="O29" s="10" t="s">
        <v>35</v>
      </c>
      <c r="P29" s="11" t="s">
        <v>298</v>
      </c>
      <c r="Q29" s="7" t="s">
        <v>299</v>
      </c>
      <c r="R29" s="10" t="s">
        <v>40</v>
      </c>
      <c r="S29" s="11" t="s">
        <v>300</v>
      </c>
      <c r="T29" s="11" t="s">
        <v>301</v>
      </c>
      <c r="U29" s="11" t="s">
        <v>280</v>
      </c>
      <c r="V29" s="7" t="s">
        <v>302</v>
      </c>
      <c r="W29" s="11" t="s">
        <v>303</v>
      </c>
      <c r="X29" s="8"/>
      <c r="Y29" s="8"/>
      <c r="Z29" s="8"/>
    </row>
    <row r="30">
      <c r="A30" s="9" t="s">
        <v>304</v>
      </c>
      <c r="B30" s="9" t="s">
        <v>305</v>
      </c>
      <c r="C30" s="5" t="s">
        <v>25</v>
      </c>
      <c r="D30" s="5">
        <v>2016.0</v>
      </c>
      <c r="E30" s="5" t="s">
        <v>80</v>
      </c>
      <c r="F30" s="5" t="s">
        <v>27</v>
      </c>
      <c r="G30" s="11" t="s">
        <v>306</v>
      </c>
      <c r="H30" s="11" t="s">
        <v>307</v>
      </c>
      <c r="I30" s="11" t="s">
        <v>308</v>
      </c>
      <c r="J30" s="11" t="s">
        <v>309</v>
      </c>
      <c r="K30" s="10" t="s">
        <v>85</v>
      </c>
      <c r="L30" s="7" t="s">
        <v>310</v>
      </c>
      <c r="M30" s="11" t="s">
        <v>311</v>
      </c>
      <c r="N30" s="11" t="s">
        <v>255</v>
      </c>
      <c r="O30" s="11" t="s">
        <v>312</v>
      </c>
      <c r="P30" s="11" t="s">
        <v>178</v>
      </c>
      <c r="Q30" s="11" t="s">
        <v>257</v>
      </c>
      <c r="R30" s="11" t="s">
        <v>313</v>
      </c>
      <c r="S30" s="11" t="s">
        <v>314</v>
      </c>
      <c r="T30" s="10" t="s">
        <v>73</v>
      </c>
      <c r="U30" s="10" t="s">
        <v>64</v>
      </c>
      <c r="V30" s="10" t="str">
        <f t="shared" ref="V30:V40" si="1">I30</f>
        <v>4.22</v>
      </c>
      <c r="W30" s="11" t="s">
        <v>315</v>
      </c>
      <c r="X30" s="8"/>
      <c r="Y30" s="8"/>
      <c r="Z30" s="8"/>
    </row>
    <row r="31">
      <c r="A31" s="9" t="s">
        <v>316</v>
      </c>
      <c r="B31" s="9" t="s">
        <v>317</v>
      </c>
      <c r="C31" s="5" t="s">
        <v>25</v>
      </c>
      <c r="D31" s="5">
        <v>2016.0</v>
      </c>
      <c r="E31" s="5" t="s">
        <v>80</v>
      </c>
      <c r="F31" s="5" t="s">
        <v>27</v>
      </c>
      <c r="G31" s="10" t="s">
        <v>318</v>
      </c>
      <c r="H31" s="11" t="s">
        <v>319</v>
      </c>
      <c r="I31" s="11" t="s">
        <v>320</v>
      </c>
      <c r="J31" s="11" t="s">
        <v>321</v>
      </c>
      <c r="K31" s="10" t="s">
        <v>322</v>
      </c>
      <c r="L31" s="11" t="s">
        <v>323</v>
      </c>
      <c r="M31" s="11" t="s">
        <v>324</v>
      </c>
      <c r="N31" s="11" t="s">
        <v>325</v>
      </c>
      <c r="O31" s="11" t="s">
        <v>326</v>
      </c>
      <c r="P31" s="11" t="s">
        <v>175</v>
      </c>
      <c r="Q31" s="10" t="s">
        <v>74</v>
      </c>
      <c r="R31" s="11" t="s">
        <v>181</v>
      </c>
      <c r="S31" s="11" t="s">
        <v>327</v>
      </c>
      <c r="T31" s="10" t="s">
        <v>30</v>
      </c>
      <c r="U31" s="10" t="s">
        <v>36</v>
      </c>
      <c r="V31" s="10" t="str">
        <f t="shared" si="1"/>
        <v>4.28</v>
      </c>
      <c r="W31" s="7" t="s">
        <v>328</v>
      </c>
      <c r="X31" s="8"/>
      <c r="Y31" s="8"/>
      <c r="Z31" s="8"/>
    </row>
    <row r="32">
      <c r="A32" s="9" t="s">
        <v>329</v>
      </c>
      <c r="B32" s="9" t="s">
        <v>330</v>
      </c>
      <c r="C32" s="5" t="s">
        <v>25</v>
      </c>
      <c r="D32" s="5">
        <v>2016.0</v>
      </c>
      <c r="E32" s="5" t="s">
        <v>80</v>
      </c>
      <c r="F32" s="5" t="s">
        <v>27</v>
      </c>
      <c r="G32" s="11" t="s">
        <v>331</v>
      </c>
      <c r="H32" s="11" t="s">
        <v>332</v>
      </c>
      <c r="I32" s="11" t="s">
        <v>308</v>
      </c>
      <c r="J32" s="11" t="s">
        <v>333</v>
      </c>
      <c r="K32" s="11" t="s">
        <v>334</v>
      </c>
      <c r="L32" s="11" t="s">
        <v>335</v>
      </c>
      <c r="M32" s="11" t="s">
        <v>336</v>
      </c>
      <c r="N32" s="10" t="s">
        <v>42</v>
      </c>
      <c r="O32" s="11" t="s">
        <v>326</v>
      </c>
      <c r="P32" s="11" t="s">
        <v>157</v>
      </c>
      <c r="Q32" s="11" t="s">
        <v>337</v>
      </c>
      <c r="R32" s="10" t="s">
        <v>73</v>
      </c>
      <c r="S32" s="11" t="s">
        <v>338</v>
      </c>
      <c r="T32" s="11" t="s">
        <v>339</v>
      </c>
      <c r="U32" s="11" t="s">
        <v>340</v>
      </c>
      <c r="V32" s="10" t="str">
        <f t="shared" si="1"/>
        <v>4.22</v>
      </c>
      <c r="W32" s="11" t="s">
        <v>159</v>
      </c>
      <c r="X32" s="8"/>
      <c r="Y32" s="8"/>
      <c r="Z32" s="8"/>
    </row>
    <row r="33">
      <c r="A33" s="9" t="s">
        <v>341</v>
      </c>
      <c r="B33" s="9" t="s">
        <v>342</v>
      </c>
      <c r="C33" s="5" t="s">
        <v>25</v>
      </c>
      <c r="D33" s="5">
        <v>2016.0</v>
      </c>
      <c r="E33" s="5" t="s">
        <v>80</v>
      </c>
      <c r="F33" s="5" t="s">
        <v>27</v>
      </c>
      <c r="G33" s="11" t="s">
        <v>235</v>
      </c>
      <c r="H33" s="11" t="s">
        <v>343</v>
      </c>
      <c r="I33" s="11" t="s">
        <v>344</v>
      </c>
      <c r="J33" s="11" t="s">
        <v>345</v>
      </c>
      <c r="K33" s="11" t="s">
        <v>346</v>
      </c>
      <c r="L33" s="11" t="s">
        <v>347</v>
      </c>
      <c r="M33" s="10" t="s">
        <v>86</v>
      </c>
      <c r="N33" s="11" t="s">
        <v>348</v>
      </c>
      <c r="O33" s="11" t="s">
        <v>349</v>
      </c>
      <c r="P33" s="11" t="s">
        <v>350</v>
      </c>
      <c r="Q33" s="11" t="s">
        <v>351</v>
      </c>
      <c r="R33" s="11" t="s">
        <v>303</v>
      </c>
      <c r="S33" s="10" t="s">
        <v>62</v>
      </c>
      <c r="T33" s="11" t="s">
        <v>352</v>
      </c>
      <c r="U33" s="11" t="s">
        <v>353</v>
      </c>
      <c r="V33" s="10" t="str">
        <f t="shared" si="1"/>
        <v>4.59</v>
      </c>
      <c r="W33" s="11" t="s">
        <v>258</v>
      </c>
      <c r="X33" s="8"/>
      <c r="Y33" s="8"/>
      <c r="Z33" s="8"/>
    </row>
    <row r="34">
      <c r="A34" s="9" t="s">
        <v>354</v>
      </c>
      <c r="B34" s="9" t="s">
        <v>355</v>
      </c>
      <c r="C34" s="5" t="s">
        <v>25</v>
      </c>
      <c r="D34" s="5">
        <v>2016.0</v>
      </c>
      <c r="E34" s="5" t="s">
        <v>80</v>
      </c>
      <c r="F34" s="5" t="s">
        <v>27</v>
      </c>
      <c r="G34" s="11" t="s">
        <v>356</v>
      </c>
      <c r="H34" s="11" t="s">
        <v>357</v>
      </c>
      <c r="I34" s="11" t="s">
        <v>320</v>
      </c>
      <c r="J34" s="11" t="s">
        <v>358</v>
      </c>
      <c r="K34" s="11" t="s">
        <v>334</v>
      </c>
      <c r="L34" s="11" t="s">
        <v>359</v>
      </c>
      <c r="M34" s="11" t="s">
        <v>360</v>
      </c>
      <c r="N34" s="11" t="s">
        <v>232</v>
      </c>
      <c r="O34" s="10" t="s">
        <v>36</v>
      </c>
      <c r="P34" s="11" t="s">
        <v>361</v>
      </c>
      <c r="Q34" s="10" t="s">
        <v>75</v>
      </c>
      <c r="R34" s="11" t="s">
        <v>362</v>
      </c>
      <c r="S34" s="10" t="s">
        <v>77</v>
      </c>
      <c r="T34" s="11" t="s">
        <v>363</v>
      </c>
      <c r="U34" s="10" t="s">
        <v>101</v>
      </c>
      <c r="V34" s="10" t="str">
        <f t="shared" si="1"/>
        <v>4.28</v>
      </c>
      <c r="W34" s="11" t="s">
        <v>217</v>
      </c>
      <c r="X34" s="8"/>
      <c r="Y34" s="8"/>
      <c r="Z34" s="8"/>
    </row>
    <row r="35">
      <c r="A35" s="9" t="s">
        <v>364</v>
      </c>
      <c r="B35" s="9" t="s">
        <v>365</v>
      </c>
      <c r="C35" s="5" t="s">
        <v>25</v>
      </c>
      <c r="D35" s="5">
        <v>2016.0</v>
      </c>
      <c r="E35" s="5" t="s">
        <v>80</v>
      </c>
      <c r="F35" s="5" t="s">
        <v>27</v>
      </c>
      <c r="G35" s="11" t="s">
        <v>366</v>
      </c>
      <c r="H35" s="11" t="s">
        <v>367</v>
      </c>
      <c r="I35" s="11" t="s">
        <v>368</v>
      </c>
      <c r="J35" s="11" t="s">
        <v>369</v>
      </c>
      <c r="K35" s="11" t="s">
        <v>154</v>
      </c>
      <c r="L35" s="11" t="s">
        <v>370</v>
      </c>
      <c r="M35" s="11" t="s">
        <v>371</v>
      </c>
      <c r="N35" s="11" t="s">
        <v>372</v>
      </c>
      <c r="O35" s="10" t="s">
        <v>197</v>
      </c>
      <c r="P35" s="11" t="s">
        <v>373</v>
      </c>
      <c r="Q35" s="10" t="s">
        <v>56</v>
      </c>
      <c r="R35" s="11" t="s">
        <v>374</v>
      </c>
      <c r="S35" s="10" t="s">
        <v>160</v>
      </c>
      <c r="T35" s="11" t="s">
        <v>198</v>
      </c>
      <c r="U35" s="11" t="s">
        <v>375</v>
      </c>
      <c r="V35" s="10" t="str">
        <f t="shared" si="1"/>
        <v>4.17</v>
      </c>
      <c r="W35" s="11" t="s">
        <v>159</v>
      </c>
      <c r="X35" s="8"/>
      <c r="Y35" s="8"/>
      <c r="Z35" s="8"/>
    </row>
    <row r="36">
      <c r="A36" s="9" t="s">
        <v>376</v>
      </c>
      <c r="B36" s="9" t="s">
        <v>377</v>
      </c>
      <c r="C36" s="9" t="s">
        <v>378</v>
      </c>
      <c r="D36" s="5">
        <v>2016.0</v>
      </c>
      <c r="E36" s="5" t="s">
        <v>26</v>
      </c>
      <c r="F36" s="5" t="s">
        <v>27</v>
      </c>
      <c r="G36" s="10" t="s">
        <v>109</v>
      </c>
      <c r="H36" s="10" t="s">
        <v>95</v>
      </c>
      <c r="I36" s="11" t="s">
        <v>379</v>
      </c>
      <c r="J36" s="10" t="s">
        <v>72</v>
      </c>
      <c r="K36" s="10" t="s">
        <v>100</v>
      </c>
      <c r="L36" s="11" t="s">
        <v>153</v>
      </c>
      <c r="M36" s="11" t="s">
        <v>380</v>
      </c>
      <c r="N36" s="11" t="s">
        <v>328</v>
      </c>
      <c r="O36" s="10" t="s">
        <v>53</v>
      </c>
      <c r="P36" s="11" t="s">
        <v>381</v>
      </c>
      <c r="Q36" s="10" t="s">
        <v>36</v>
      </c>
      <c r="R36" s="10" t="s">
        <v>101</v>
      </c>
      <c r="S36" s="10" t="s">
        <v>62</v>
      </c>
      <c r="T36" s="11" t="s">
        <v>382</v>
      </c>
      <c r="U36" s="11" t="s">
        <v>383</v>
      </c>
      <c r="V36" s="10" t="str">
        <f t="shared" si="1"/>
        <v>3.59</v>
      </c>
      <c r="W36" s="10" t="s">
        <v>54</v>
      </c>
      <c r="X36" s="8"/>
      <c r="Y36" s="8"/>
      <c r="Z36" s="8"/>
    </row>
    <row r="37">
      <c r="A37" s="9" t="s">
        <v>384</v>
      </c>
      <c r="B37" s="9" t="s">
        <v>385</v>
      </c>
      <c r="C37" s="9" t="s">
        <v>378</v>
      </c>
      <c r="D37" s="5">
        <v>2016.0</v>
      </c>
      <c r="E37" s="5" t="s">
        <v>26</v>
      </c>
      <c r="F37" s="5" t="s">
        <v>27</v>
      </c>
      <c r="G37" s="11" t="s">
        <v>386</v>
      </c>
      <c r="H37" s="10" t="s">
        <v>59</v>
      </c>
      <c r="I37" s="10" t="s">
        <v>48</v>
      </c>
      <c r="J37" s="10" t="s">
        <v>84</v>
      </c>
      <c r="K37" s="10" t="s">
        <v>124</v>
      </c>
      <c r="L37" s="10" t="s">
        <v>51</v>
      </c>
      <c r="M37" s="10" t="s">
        <v>105</v>
      </c>
      <c r="N37" s="10" t="s">
        <v>80</v>
      </c>
      <c r="O37" s="10" t="s">
        <v>80</v>
      </c>
      <c r="P37" s="10" t="s">
        <v>80</v>
      </c>
      <c r="Q37" s="10" t="s">
        <v>56</v>
      </c>
      <c r="R37" s="10" t="s">
        <v>80</v>
      </c>
      <c r="S37" s="10" t="s">
        <v>62</v>
      </c>
      <c r="T37" s="10" t="s">
        <v>40</v>
      </c>
      <c r="U37" s="10" t="s">
        <v>38</v>
      </c>
      <c r="V37" s="10" t="str">
        <f t="shared" si="1"/>
        <v>3.9</v>
      </c>
      <c r="W37" s="10" t="s">
        <v>42</v>
      </c>
      <c r="X37" s="8"/>
      <c r="Y37" s="8"/>
      <c r="Z37" s="8"/>
    </row>
    <row r="38">
      <c r="A38" s="9" t="s">
        <v>387</v>
      </c>
      <c r="B38" s="9" t="s">
        <v>388</v>
      </c>
      <c r="C38" s="9" t="s">
        <v>378</v>
      </c>
      <c r="D38" s="5">
        <v>2016.0</v>
      </c>
      <c r="E38" s="5" t="s">
        <v>26</v>
      </c>
      <c r="F38" s="5" t="s">
        <v>27</v>
      </c>
      <c r="G38" s="10" t="s">
        <v>129</v>
      </c>
      <c r="H38" s="10" t="s">
        <v>29</v>
      </c>
      <c r="I38" s="10" t="s">
        <v>122</v>
      </c>
      <c r="J38" s="10" t="s">
        <v>70</v>
      </c>
      <c r="K38" s="10" t="s">
        <v>85</v>
      </c>
      <c r="L38" s="10" t="s">
        <v>389</v>
      </c>
      <c r="M38" s="10" t="s">
        <v>72</v>
      </c>
      <c r="N38" s="10" t="s">
        <v>42</v>
      </c>
      <c r="O38" s="10" t="s">
        <v>54</v>
      </c>
      <c r="P38" s="10" t="s">
        <v>390</v>
      </c>
      <c r="Q38" s="10" t="s">
        <v>106</v>
      </c>
      <c r="R38" s="10" t="s">
        <v>38</v>
      </c>
      <c r="S38" s="11" t="s">
        <v>39</v>
      </c>
      <c r="T38" s="10" t="s">
        <v>101</v>
      </c>
      <c r="U38" s="10" t="s">
        <v>41</v>
      </c>
      <c r="V38" s="10" t="str">
        <f t="shared" si="1"/>
        <v>4</v>
      </c>
      <c r="W38" s="10" t="s">
        <v>41</v>
      </c>
      <c r="X38" s="8"/>
      <c r="Y38" s="8"/>
      <c r="Z38" s="8"/>
    </row>
    <row r="39">
      <c r="A39" s="9" t="s">
        <v>391</v>
      </c>
      <c r="B39" s="9" t="s">
        <v>392</v>
      </c>
      <c r="C39" s="9" t="s">
        <v>378</v>
      </c>
      <c r="D39" s="5">
        <v>2016.0</v>
      </c>
      <c r="E39" s="5" t="s">
        <v>26</v>
      </c>
      <c r="F39" s="5" t="s">
        <v>27</v>
      </c>
      <c r="G39" s="10" t="s">
        <v>393</v>
      </c>
      <c r="H39" s="10" t="s">
        <v>76</v>
      </c>
      <c r="I39" s="10" t="s">
        <v>95</v>
      </c>
      <c r="J39" s="10" t="s">
        <v>84</v>
      </c>
      <c r="K39" s="10" t="s">
        <v>85</v>
      </c>
      <c r="L39" s="10" t="s">
        <v>394</v>
      </c>
      <c r="M39" s="10" t="s">
        <v>105</v>
      </c>
      <c r="N39" s="10" t="s">
        <v>41</v>
      </c>
      <c r="O39" s="10" t="s">
        <v>56</v>
      </c>
      <c r="P39" s="10" t="s">
        <v>106</v>
      </c>
      <c r="Q39" s="10" t="s">
        <v>74</v>
      </c>
      <c r="R39" s="10" t="s">
        <v>53</v>
      </c>
      <c r="S39" s="10" t="s">
        <v>62</v>
      </c>
      <c r="T39" s="10" t="s">
        <v>63</v>
      </c>
      <c r="U39" s="10" t="s">
        <v>64</v>
      </c>
      <c r="V39" s="10" t="str">
        <f t="shared" si="1"/>
        <v>3.8</v>
      </c>
      <c r="W39" s="10" t="s">
        <v>42</v>
      </c>
      <c r="X39" s="8"/>
      <c r="Y39" s="8"/>
      <c r="Z39" s="8"/>
    </row>
    <row r="40">
      <c r="A40" s="9" t="s">
        <v>395</v>
      </c>
      <c r="B40" s="9" t="s">
        <v>396</v>
      </c>
      <c r="C40" s="9" t="s">
        <v>378</v>
      </c>
      <c r="D40" s="5">
        <v>2016.0</v>
      </c>
      <c r="E40" s="5" t="s">
        <v>26</v>
      </c>
      <c r="F40" s="5" t="s">
        <v>27</v>
      </c>
      <c r="G40" s="10" t="s">
        <v>143</v>
      </c>
      <c r="H40" s="10" t="s">
        <v>82</v>
      </c>
      <c r="I40" s="10" t="s">
        <v>29</v>
      </c>
      <c r="J40" s="10" t="s">
        <v>84</v>
      </c>
      <c r="K40" s="10" t="s">
        <v>32</v>
      </c>
      <c r="L40" s="10" t="s">
        <v>397</v>
      </c>
      <c r="M40" s="10" t="s">
        <v>144</v>
      </c>
      <c r="N40" s="10" t="s">
        <v>36</v>
      </c>
      <c r="O40" s="10" t="s">
        <v>56</v>
      </c>
      <c r="P40" s="10" t="s">
        <v>390</v>
      </c>
      <c r="Q40" s="10" t="s">
        <v>87</v>
      </c>
      <c r="R40" s="10" t="s">
        <v>64</v>
      </c>
      <c r="S40" s="11" t="s">
        <v>39</v>
      </c>
      <c r="T40" s="10" t="s">
        <v>38</v>
      </c>
      <c r="U40" s="10" t="s">
        <v>101</v>
      </c>
      <c r="V40" s="10" t="str">
        <f t="shared" si="1"/>
        <v>4.3</v>
      </c>
      <c r="W40" s="10" t="s">
        <v>42</v>
      </c>
      <c r="X40" s="8"/>
      <c r="Y40" s="8"/>
      <c r="Z40" s="8"/>
    </row>
    <row r="41">
      <c r="A41" s="4" t="s">
        <v>398</v>
      </c>
      <c r="B41" s="5" t="s">
        <v>399</v>
      </c>
      <c r="C41" s="5" t="s">
        <v>400</v>
      </c>
      <c r="D41" s="5">
        <v>2014.0</v>
      </c>
      <c r="E41" s="5" t="s">
        <v>45</v>
      </c>
      <c r="F41" s="5" t="s">
        <v>401</v>
      </c>
      <c r="G41" s="7" t="s">
        <v>402</v>
      </c>
      <c r="H41" s="10" t="s">
        <v>101</v>
      </c>
      <c r="I41" s="7" t="s">
        <v>250</v>
      </c>
      <c r="J41" s="7" t="s">
        <v>403</v>
      </c>
      <c r="K41" s="7" t="s">
        <v>404</v>
      </c>
      <c r="L41" s="7" t="s">
        <v>192</v>
      </c>
      <c r="M41" s="6" t="s">
        <v>405</v>
      </c>
      <c r="N41" s="6" t="s">
        <v>56</v>
      </c>
      <c r="O41" s="7" t="s">
        <v>228</v>
      </c>
      <c r="P41" s="7" t="s">
        <v>298</v>
      </c>
      <c r="Q41" s="7" t="s">
        <v>406</v>
      </c>
      <c r="R41" s="7" t="s">
        <v>177</v>
      </c>
      <c r="S41" s="11" t="s">
        <v>215</v>
      </c>
      <c r="T41" s="7" t="s">
        <v>407</v>
      </c>
      <c r="U41" s="7" t="s">
        <v>408</v>
      </c>
      <c r="V41" s="7" t="s">
        <v>250</v>
      </c>
      <c r="W41" s="7" t="s">
        <v>246</v>
      </c>
      <c r="X41" s="8"/>
      <c r="Y41" s="8"/>
      <c r="Z41" s="8"/>
    </row>
    <row r="42">
      <c r="A42" s="4" t="s">
        <v>409</v>
      </c>
      <c r="B42" s="5" t="s">
        <v>410</v>
      </c>
      <c r="C42" s="5" t="s">
        <v>400</v>
      </c>
      <c r="D42" s="5">
        <v>2014.0</v>
      </c>
      <c r="E42" s="5" t="s">
        <v>45</v>
      </c>
      <c r="F42" s="5" t="s">
        <v>401</v>
      </c>
      <c r="G42" s="7" t="s">
        <v>411</v>
      </c>
      <c r="H42" s="10" t="s">
        <v>101</v>
      </c>
      <c r="I42" s="7" t="s">
        <v>412</v>
      </c>
      <c r="J42" s="7" t="s">
        <v>413</v>
      </c>
      <c r="K42" s="7" t="s">
        <v>414</v>
      </c>
      <c r="L42" s="7" t="s">
        <v>344</v>
      </c>
      <c r="M42" s="7" t="s">
        <v>415</v>
      </c>
      <c r="N42" s="7" t="s">
        <v>416</v>
      </c>
      <c r="O42" s="6" t="s">
        <v>56</v>
      </c>
      <c r="P42" s="7" t="s">
        <v>417</v>
      </c>
      <c r="Q42" s="7" t="s">
        <v>257</v>
      </c>
      <c r="R42" s="7" t="s">
        <v>246</v>
      </c>
      <c r="S42" s="7" t="s">
        <v>418</v>
      </c>
      <c r="T42" s="6" t="s">
        <v>80</v>
      </c>
      <c r="U42" s="6" t="s">
        <v>80</v>
      </c>
      <c r="V42" s="7" t="s">
        <v>412</v>
      </c>
      <c r="W42" s="7" t="s">
        <v>181</v>
      </c>
      <c r="X42" s="8"/>
      <c r="Y42" s="8"/>
      <c r="Z42" s="8"/>
    </row>
    <row r="43">
      <c r="A43" s="4" t="s">
        <v>419</v>
      </c>
      <c r="B43" s="5" t="s">
        <v>420</v>
      </c>
      <c r="C43" s="5" t="s">
        <v>400</v>
      </c>
      <c r="D43" s="5">
        <v>2014.0</v>
      </c>
      <c r="E43" s="5" t="s">
        <v>45</v>
      </c>
      <c r="F43" s="5" t="s">
        <v>401</v>
      </c>
      <c r="G43" s="7" t="s">
        <v>421</v>
      </c>
      <c r="H43" s="7" t="s">
        <v>422</v>
      </c>
      <c r="I43" s="7" t="s">
        <v>423</v>
      </c>
      <c r="J43" s="7" t="s">
        <v>424</v>
      </c>
      <c r="K43" s="7" t="s">
        <v>403</v>
      </c>
      <c r="L43" s="7" t="s">
        <v>209</v>
      </c>
      <c r="M43" s="7" t="s">
        <v>425</v>
      </c>
      <c r="N43" s="7" t="s">
        <v>326</v>
      </c>
      <c r="O43" s="7" t="s">
        <v>176</v>
      </c>
      <c r="P43" s="7" t="s">
        <v>426</v>
      </c>
      <c r="Q43" s="7" t="s">
        <v>427</v>
      </c>
      <c r="R43" s="7" t="s">
        <v>428</v>
      </c>
      <c r="S43" s="7" t="s">
        <v>418</v>
      </c>
      <c r="T43" s="7" t="s">
        <v>244</v>
      </c>
      <c r="U43" s="7" t="s">
        <v>180</v>
      </c>
      <c r="V43" s="7" t="s">
        <v>423</v>
      </c>
      <c r="W43" s="6" t="s">
        <v>42</v>
      </c>
      <c r="X43" s="8"/>
      <c r="Y43" s="8"/>
      <c r="Z43" s="8"/>
    </row>
    <row r="44">
      <c r="A44" s="4" t="s">
        <v>429</v>
      </c>
      <c r="B44" s="5" t="s">
        <v>430</v>
      </c>
      <c r="C44" s="5" t="s">
        <v>400</v>
      </c>
      <c r="D44" s="5">
        <v>2014.0</v>
      </c>
      <c r="E44" s="5" t="s">
        <v>45</v>
      </c>
      <c r="F44" s="5" t="s">
        <v>401</v>
      </c>
      <c r="G44" s="6" t="s">
        <v>431</v>
      </c>
      <c r="H44" s="7" t="s">
        <v>236</v>
      </c>
      <c r="I44" s="7" t="s">
        <v>432</v>
      </c>
      <c r="J44" s="7" t="s">
        <v>433</v>
      </c>
      <c r="K44" s="6" t="s">
        <v>84</v>
      </c>
      <c r="L44" s="7" t="s">
        <v>434</v>
      </c>
      <c r="M44" s="7" t="s">
        <v>435</v>
      </c>
      <c r="N44" s="7" t="s">
        <v>436</v>
      </c>
      <c r="O44" s="7" t="s">
        <v>176</v>
      </c>
      <c r="P44" s="7" t="s">
        <v>437</v>
      </c>
      <c r="Q44" s="7" t="s">
        <v>438</v>
      </c>
      <c r="R44" s="7" t="s">
        <v>245</v>
      </c>
      <c r="S44" s="7" t="s">
        <v>439</v>
      </c>
      <c r="T44" s="7" t="s">
        <v>440</v>
      </c>
      <c r="U44" s="7" t="s">
        <v>340</v>
      </c>
      <c r="V44" s="7" t="s">
        <v>432</v>
      </c>
      <c r="W44" s="7" t="s">
        <v>198</v>
      </c>
      <c r="X44" s="8"/>
      <c r="Y44" s="8"/>
      <c r="Z44" s="8"/>
    </row>
    <row r="45">
      <c r="A45" s="4" t="s">
        <v>441</v>
      </c>
      <c r="B45" s="5" t="s">
        <v>442</v>
      </c>
      <c r="C45" s="5" t="s">
        <v>400</v>
      </c>
      <c r="D45" s="5">
        <v>2014.0</v>
      </c>
      <c r="E45" s="5" t="s">
        <v>45</v>
      </c>
      <c r="F45" s="5" t="s">
        <v>401</v>
      </c>
      <c r="G45" s="7" t="s">
        <v>443</v>
      </c>
      <c r="H45" s="7" t="s">
        <v>444</v>
      </c>
      <c r="I45" s="7" t="s">
        <v>445</v>
      </c>
      <c r="J45" s="7" t="s">
        <v>446</v>
      </c>
      <c r="K45" s="7" t="s">
        <v>447</v>
      </c>
      <c r="L45" s="6" t="s">
        <v>144</v>
      </c>
      <c r="M45" s="7" t="s">
        <v>193</v>
      </c>
      <c r="N45" s="7" t="s">
        <v>280</v>
      </c>
      <c r="O45" s="7" t="s">
        <v>448</v>
      </c>
      <c r="P45" s="7" t="s">
        <v>449</v>
      </c>
      <c r="Q45" s="7" t="s">
        <v>299</v>
      </c>
      <c r="R45" s="7" t="s">
        <v>450</v>
      </c>
      <c r="S45" s="7" t="s">
        <v>451</v>
      </c>
      <c r="T45" s="7" t="s">
        <v>452</v>
      </c>
      <c r="U45" s="7" t="s">
        <v>353</v>
      </c>
      <c r="V45" s="7" t="s">
        <v>445</v>
      </c>
      <c r="W45" s="7" t="s">
        <v>340</v>
      </c>
      <c r="X45" s="8"/>
      <c r="Y45" s="8"/>
      <c r="Z45" s="8"/>
    </row>
    <row r="46">
      <c r="A46" s="4" t="s">
        <v>453</v>
      </c>
      <c r="B46" s="5" t="s">
        <v>454</v>
      </c>
      <c r="C46" s="5" t="s">
        <v>400</v>
      </c>
      <c r="D46" s="5">
        <v>2014.0</v>
      </c>
      <c r="E46" s="5" t="s">
        <v>45</v>
      </c>
      <c r="F46" s="5" t="s">
        <v>401</v>
      </c>
      <c r="G46" s="7" t="s">
        <v>455</v>
      </c>
      <c r="H46" s="7" t="s">
        <v>456</v>
      </c>
      <c r="I46" s="7" t="s">
        <v>457</v>
      </c>
      <c r="J46" s="7" t="s">
        <v>458</v>
      </c>
      <c r="K46" s="7" t="s">
        <v>459</v>
      </c>
      <c r="L46" s="7" t="s">
        <v>460</v>
      </c>
      <c r="M46" s="7" t="s">
        <v>461</v>
      </c>
      <c r="N46" s="7" t="s">
        <v>158</v>
      </c>
      <c r="O46" s="7" t="s">
        <v>155</v>
      </c>
      <c r="P46" s="7" t="s">
        <v>462</v>
      </c>
      <c r="Q46" s="7" t="s">
        <v>381</v>
      </c>
      <c r="R46" s="6" t="s">
        <v>463</v>
      </c>
      <c r="S46" s="7" t="s">
        <v>464</v>
      </c>
      <c r="T46" s="7" t="s">
        <v>465</v>
      </c>
      <c r="U46" s="7" t="s">
        <v>259</v>
      </c>
      <c r="V46" s="7" t="s">
        <v>457</v>
      </c>
      <c r="W46" s="7" t="s">
        <v>466</v>
      </c>
      <c r="X46" s="8"/>
      <c r="Y46" s="8"/>
      <c r="Z46" s="8"/>
    </row>
    <row r="47">
      <c r="A47" s="4" t="s">
        <v>467</v>
      </c>
      <c r="B47" s="5" t="s">
        <v>468</v>
      </c>
      <c r="C47" s="5" t="s">
        <v>400</v>
      </c>
      <c r="D47" s="5">
        <v>2014.0</v>
      </c>
      <c r="E47" s="5" t="s">
        <v>45</v>
      </c>
      <c r="F47" s="5" t="s">
        <v>401</v>
      </c>
      <c r="G47" s="6" t="s">
        <v>469</v>
      </c>
      <c r="H47" s="6" t="s">
        <v>47</v>
      </c>
      <c r="I47" s="7" t="s">
        <v>344</v>
      </c>
      <c r="J47" s="7" t="s">
        <v>470</v>
      </c>
      <c r="K47" s="7" t="s">
        <v>471</v>
      </c>
      <c r="L47" s="7" t="s">
        <v>347</v>
      </c>
      <c r="M47" s="7" t="s">
        <v>472</v>
      </c>
      <c r="N47" s="7" t="s">
        <v>473</v>
      </c>
      <c r="O47" s="7" t="s">
        <v>281</v>
      </c>
      <c r="P47" s="7" t="s">
        <v>474</v>
      </c>
      <c r="Q47" s="7" t="s">
        <v>475</v>
      </c>
      <c r="R47" s="7" t="s">
        <v>201</v>
      </c>
      <c r="S47" s="7" t="s">
        <v>231</v>
      </c>
      <c r="T47" s="7" t="s">
        <v>476</v>
      </c>
      <c r="U47" s="6" t="s">
        <v>477</v>
      </c>
      <c r="V47" s="7" t="s">
        <v>344</v>
      </c>
      <c r="W47" s="7" t="s">
        <v>242</v>
      </c>
      <c r="X47" s="8"/>
      <c r="Y47" s="8"/>
      <c r="Z47" s="8"/>
    </row>
    <row r="48">
      <c r="A48" s="4" t="s">
        <v>478</v>
      </c>
      <c r="B48" s="5" t="s">
        <v>479</v>
      </c>
      <c r="C48" s="5" t="s">
        <v>400</v>
      </c>
      <c r="D48" s="5">
        <v>2014.0</v>
      </c>
      <c r="E48" s="5" t="s">
        <v>45</v>
      </c>
      <c r="F48" s="5" t="s">
        <v>401</v>
      </c>
      <c r="G48" s="7" t="s">
        <v>480</v>
      </c>
      <c r="H48" s="7" t="s">
        <v>368</v>
      </c>
      <c r="I48" s="7" t="s">
        <v>481</v>
      </c>
      <c r="J48" s="7" t="s">
        <v>334</v>
      </c>
      <c r="K48" s="7" t="s">
        <v>482</v>
      </c>
      <c r="L48" s="6" t="s">
        <v>144</v>
      </c>
      <c r="M48" s="7" t="s">
        <v>483</v>
      </c>
      <c r="N48" s="6" t="s">
        <v>75</v>
      </c>
      <c r="O48" s="7" t="s">
        <v>241</v>
      </c>
      <c r="P48" s="7" t="s">
        <v>196</v>
      </c>
      <c r="Q48" s="7" t="s">
        <v>484</v>
      </c>
      <c r="R48" s="6" t="s">
        <v>101</v>
      </c>
      <c r="S48" s="6" t="s">
        <v>160</v>
      </c>
      <c r="T48" s="7" t="s">
        <v>276</v>
      </c>
      <c r="U48" s="7" t="s">
        <v>315</v>
      </c>
      <c r="V48" s="7" t="s">
        <v>481</v>
      </c>
      <c r="W48" s="7" t="s">
        <v>173</v>
      </c>
      <c r="X48" s="8"/>
      <c r="Y48" s="8"/>
      <c r="Z48" s="8"/>
    </row>
    <row r="49">
      <c r="A49" s="5" t="s">
        <v>485</v>
      </c>
      <c r="B49" s="5" t="s">
        <v>486</v>
      </c>
      <c r="C49" s="4" t="s">
        <v>487</v>
      </c>
      <c r="D49" s="4">
        <v>2014.0</v>
      </c>
      <c r="E49" s="4" t="s">
        <v>80</v>
      </c>
      <c r="F49" s="5" t="s">
        <v>401</v>
      </c>
      <c r="G49" s="7" t="s">
        <v>488</v>
      </c>
      <c r="H49" s="7" t="s">
        <v>489</v>
      </c>
      <c r="I49" s="7" t="s">
        <v>444</v>
      </c>
      <c r="J49" s="6" t="s">
        <v>136</v>
      </c>
      <c r="K49" s="7" t="s">
        <v>490</v>
      </c>
      <c r="L49" s="6" t="s">
        <v>397</v>
      </c>
      <c r="M49" s="7" t="s">
        <v>491</v>
      </c>
      <c r="N49" s="7" t="s">
        <v>492</v>
      </c>
      <c r="O49" s="6" t="s">
        <v>41</v>
      </c>
      <c r="P49" s="7" t="s">
        <v>493</v>
      </c>
      <c r="Q49" s="7" t="s">
        <v>494</v>
      </c>
      <c r="R49" s="7" t="s">
        <v>313</v>
      </c>
      <c r="S49" s="6" t="s">
        <v>37</v>
      </c>
      <c r="T49" s="6" t="s">
        <v>63</v>
      </c>
      <c r="U49" s="7" t="s">
        <v>159</v>
      </c>
      <c r="V49" s="7" t="s">
        <v>444</v>
      </c>
      <c r="W49" s="7" t="s">
        <v>495</v>
      </c>
      <c r="X49" s="12"/>
      <c r="Y49" s="8"/>
      <c r="Z49" s="8"/>
    </row>
    <row r="50">
      <c r="A50" s="4" t="s">
        <v>496</v>
      </c>
      <c r="B50" s="5" t="s">
        <v>497</v>
      </c>
      <c r="C50" s="5" t="s">
        <v>498</v>
      </c>
      <c r="D50" s="5">
        <v>2016.0</v>
      </c>
      <c r="E50" s="5" t="s">
        <v>45</v>
      </c>
      <c r="F50" s="5" t="s">
        <v>499</v>
      </c>
      <c r="G50" s="6" t="s">
        <v>500</v>
      </c>
      <c r="H50" s="6" t="s">
        <v>389</v>
      </c>
      <c r="I50" s="6" t="s">
        <v>501</v>
      </c>
      <c r="J50" s="6" t="s">
        <v>502</v>
      </c>
      <c r="K50" s="6" t="s">
        <v>503</v>
      </c>
      <c r="L50" s="6" t="s">
        <v>86</v>
      </c>
      <c r="M50" s="6" t="s">
        <v>34</v>
      </c>
      <c r="N50" s="6" t="s">
        <v>40</v>
      </c>
      <c r="O50" s="6" t="s">
        <v>73</v>
      </c>
      <c r="P50" s="6" t="s">
        <v>87</v>
      </c>
      <c r="Q50" s="6" t="s">
        <v>41</v>
      </c>
      <c r="R50" s="6" t="s">
        <v>59</v>
      </c>
      <c r="S50" s="6" t="s">
        <v>37</v>
      </c>
      <c r="T50" s="6" t="s">
        <v>76</v>
      </c>
      <c r="U50" s="6" t="s">
        <v>122</v>
      </c>
      <c r="V50" s="6" t="s">
        <v>501</v>
      </c>
      <c r="W50" s="6" t="s">
        <v>95</v>
      </c>
      <c r="X50" s="8"/>
      <c r="Y50" s="8"/>
      <c r="Z50" s="8"/>
    </row>
    <row r="51">
      <c r="A51" s="4" t="s">
        <v>504</v>
      </c>
      <c r="B51" s="5" t="s">
        <v>505</v>
      </c>
      <c r="C51" s="5" t="s">
        <v>498</v>
      </c>
      <c r="D51" s="5">
        <v>2016.0</v>
      </c>
      <c r="E51" s="5" t="s">
        <v>45</v>
      </c>
      <c r="F51" s="5" t="s">
        <v>499</v>
      </c>
      <c r="G51" s="6" t="s">
        <v>506</v>
      </c>
      <c r="H51" s="6" t="s">
        <v>47</v>
      </c>
      <c r="I51" s="6" t="s">
        <v>397</v>
      </c>
      <c r="J51" s="6" t="s">
        <v>99</v>
      </c>
      <c r="K51" s="6" t="s">
        <v>92</v>
      </c>
      <c r="L51" s="6" t="s">
        <v>61</v>
      </c>
      <c r="M51" s="6" t="s">
        <v>124</v>
      </c>
      <c r="N51" s="6" t="s">
        <v>64</v>
      </c>
      <c r="O51" s="6" t="s">
        <v>101</v>
      </c>
      <c r="P51" s="6" t="s">
        <v>37</v>
      </c>
      <c r="Q51" s="6" t="s">
        <v>75</v>
      </c>
      <c r="R51" s="6" t="s">
        <v>83</v>
      </c>
      <c r="S51" s="6" t="s">
        <v>55</v>
      </c>
      <c r="T51" s="6" t="s">
        <v>122</v>
      </c>
      <c r="U51" s="6" t="s">
        <v>95</v>
      </c>
      <c r="V51" s="6" t="s">
        <v>397</v>
      </c>
      <c r="W51" s="6" t="s">
        <v>73</v>
      </c>
      <c r="X51" s="8"/>
      <c r="Y51" s="8"/>
      <c r="Z51" s="8"/>
    </row>
    <row r="52">
      <c r="A52" s="4" t="s">
        <v>507</v>
      </c>
      <c r="B52" s="5" t="s">
        <v>508</v>
      </c>
      <c r="C52" s="5" t="s">
        <v>498</v>
      </c>
      <c r="D52" s="5">
        <v>2016.0</v>
      </c>
      <c r="E52" s="5" t="s">
        <v>26</v>
      </c>
      <c r="F52" s="5" t="s">
        <v>499</v>
      </c>
      <c r="G52" s="6" t="s">
        <v>509</v>
      </c>
      <c r="H52" s="6" t="s">
        <v>131</v>
      </c>
      <c r="I52" s="6" t="s">
        <v>144</v>
      </c>
      <c r="J52" s="6" t="s">
        <v>510</v>
      </c>
      <c r="K52" s="6" t="s">
        <v>511</v>
      </c>
      <c r="L52" s="6" t="s">
        <v>94</v>
      </c>
      <c r="M52" s="6" t="s">
        <v>32</v>
      </c>
      <c r="N52" s="6" t="s">
        <v>64</v>
      </c>
      <c r="O52" s="6" t="s">
        <v>38</v>
      </c>
      <c r="P52" s="6" t="s">
        <v>55</v>
      </c>
      <c r="Q52" s="6" t="s">
        <v>56</v>
      </c>
      <c r="R52" s="6" t="s">
        <v>63</v>
      </c>
      <c r="S52" s="6" t="s">
        <v>390</v>
      </c>
      <c r="T52" s="6" t="s">
        <v>29</v>
      </c>
      <c r="U52" s="6" t="s">
        <v>48</v>
      </c>
      <c r="V52" s="6" t="s">
        <v>144</v>
      </c>
      <c r="W52" s="6" t="s">
        <v>83</v>
      </c>
      <c r="X52" s="8"/>
      <c r="Y52" s="8"/>
      <c r="Z52" s="8"/>
    </row>
    <row r="53">
      <c r="A53" s="4" t="s">
        <v>512</v>
      </c>
      <c r="B53" s="5" t="s">
        <v>513</v>
      </c>
      <c r="C53" s="5" t="s">
        <v>498</v>
      </c>
      <c r="D53" s="5">
        <v>2016.0</v>
      </c>
      <c r="E53" s="5" t="s">
        <v>26</v>
      </c>
      <c r="F53" s="5" t="s">
        <v>499</v>
      </c>
      <c r="G53" s="6" t="s">
        <v>514</v>
      </c>
      <c r="H53" s="6" t="s">
        <v>47</v>
      </c>
      <c r="I53" s="6" t="s">
        <v>394</v>
      </c>
      <c r="J53" s="6" t="s">
        <v>503</v>
      </c>
      <c r="K53" s="6" t="s">
        <v>135</v>
      </c>
      <c r="L53" s="6" t="s">
        <v>124</v>
      </c>
      <c r="M53" s="6" t="s">
        <v>85</v>
      </c>
      <c r="N53" s="6" t="s">
        <v>41</v>
      </c>
      <c r="O53" s="6" t="s">
        <v>38</v>
      </c>
      <c r="P53" s="6" t="s">
        <v>55</v>
      </c>
      <c r="Q53" s="6" t="s">
        <v>56</v>
      </c>
      <c r="R53" s="6" t="s">
        <v>40</v>
      </c>
      <c r="S53" s="6" t="s">
        <v>160</v>
      </c>
      <c r="T53" s="6" t="s">
        <v>76</v>
      </c>
      <c r="U53" s="6" t="s">
        <v>83</v>
      </c>
      <c r="V53" s="6" t="s">
        <v>394</v>
      </c>
      <c r="W53" s="6" t="s">
        <v>88</v>
      </c>
      <c r="X53" s="8"/>
      <c r="Y53" s="8"/>
      <c r="Z53" s="8"/>
    </row>
    <row r="54">
      <c r="A54" s="4" t="s">
        <v>515</v>
      </c>
      <c r="B54" s="5" t="s">
        <v>516</v>
      </c>
      <c r="C54" s="5" t="s">
        <v>498</v>
      </c>
      <c r="D54" s="5">
        <v>2016.0</v>
      </c>
      <c r="E54" s="5" t="s">
        <v>26</v>
      </c>
      <c r="F54" s="5" t="s">
        <v>499</v>
      </c>
      <c r="G54" s="6" t="s">
        <v>134</v>
      </c>
      <c r="H54" s="6" t="s">
        <v>47</v>
      </c>
      <c r="I54" s="6" t="s">
        <v>394</v>
      </c>
      <c r="J54" s="6" t="s">
        <v>510</v>
      </c>
      <c r="K54" s="6" t="s">
        <v>49</v>
      </c>
      <c r="L54" s="6" t="s">
        <v>51</v>
      </c>
      <c r="M54" s="6" t="s">
        <v>94</v>
      </c>
      <c r="N54" s="6" t="s">
        <v>41</v>
      </c>
      <c r="O54" s="6" t="s">
        <v>41</v>
      </c>
      <c r="P54" s="6" t="s">
        <v>36</v>
      </c>
      <c r="Q54" s="6" t="s">
        <v>64</v>
      </c>
      <c r="R54" s="6" t="s">
        <v>88</v>
      </c>
      <c r="S54" s="6" t="s">
        <v>160</v>
      </c>
      <c r="T54" s="6" t="s">
        <v>48</v>
      </c>
      <c r="U54" s="6" t="s">
        <v>83</v>
      </c>
      <c r="V54" s="6" t="s">
        <v>394</v>
      </c>
      <c r="W54" s="6" t="s">
        <v>83</v>
      </c>
      <c r="X54" s="8"/>
      <c r="Y54" s="8"/>
      <c r="Z54" s="8"/>
    </row>
    <row r="55">
      <c r="A55" s="4" t="s">
        <v>517</v>
      </c>
      <c r="B55" s="5" t="s">
        <v>518</v>
      </c>
      <c r="C55" s="5" t="s">
        <v>498</v>
      </c>
      <c r="D55" s="5">
        <v>2016.0</v>
      </c>
      <c r="E55" s="5" t="s">
        <v>45</v>
      </c>
      <c r="F55" s="5" t="s">
        <v>499</v>
      </c>
      <c r="G55" s="6" t="s">
        <v>519</v>
      </c>
      <c r="H55" s="6" t="s">
        <v>33</v>
      </c>
      <c r="I55" s="6" t="s">
        <v>117</v>
      </c>
      <c r="J55" s="6" t="s">
        <v>502</v>
      </c>
      <c r="K55" s="6" t="s">
        <v>123</v>
      </c>
      <c r="L55" s="6" t="s">
        <v>34</v>
      </c>
      <c r="M55" s="6" t="s">
        <v>32</v>
      </c>
      <c r="N55" s="6" t="s">
        <v>64</v>
      </c>
      <c r="O55" s="6" t="s">
        <v>64</v>
      </c>
      <c r="P55" s="6" t="s">
        <v>87</v>
      </c>
      <c r="Q55" s="6" t="s">
        <v>36</v>
      </c>
      <c r="R55" s="6" t="s">
        <v>122</v>
      </c>
      <c r="S55" s="6" t="s">
        <v>37</v>
      </c>
      <c r="T55" s="6" t="s">
        <v>80</v>
      </c>
      <c r="U55" s="6" t="s">
        <v>95</v>
      </c>
      <c r="V55" s="6" t="s">
        <v>117</v>
      </c>
      <c r="W55" s="6" t="s">
        <v>30</v>
      </c>
      <c r="X55" s="8"/>
      <c r="Y55" s="8"/>
      <c r="Z55" s="8"/>
    </row>
    <row r="56">
      <c r="A56" s="4" t="s">
        <v>520</v>
      </c>
      <c r="B56" s="5" t="s">
        <v>521</v>
      </c>
      <c r="C56" s="5" t="s">
        <v>498</v>
      </c>
      <c r="D56" s="5">
        <v>2016.0</v>
      </c>
      <c r="E56" s="5" t="s">
        <v>26</v>
      </c>
      <c r="F56" s="5" t="s">
        <v>499</v>
      </c>
      <c r="G56" s="6" t="s">
        <v>104</v>
      </c>
      <c r="H56" s="6" t="s">
        <v>131</v>
      </c>
      <c r="I56" s="6" t="s">
        <v>394</v>
      </c>
      <c r="J56" s="6" t="s">
        <v>503</v>
      </c>
      <c r="K56" s="6" t="s">
        <v>60</v>
      </c>
      <c r="L56" s="6" t="s">
        <v>278</v>
      </c>
      <c r="M56" s="6" t="s">
        <v>71</v>
      </c>
      <c r="N56" s="6" t="s">
        <v>42</v>
      </c>
      <c r="O56" s="6" t="s">
        <v>35</v>
      </c>
      <c r="P56" s="6" t="s">
        <v>390</v>
      </c>
      <c r="Q56" s="6" t="s">
        <v>75</v>
      </c>
      <c r="R56" s="6" t="s">
        <v>83</v>
      </c>
      <c r="S56" s="6" t="s">
        <v>160</v>
      </c>
      <c r="T56" s="6" t="s">
        <v>76</v>
      </c>
      <c r="U56" s="6" t="s">
        <v>83</v>
      </c>
      <c r="V56" s="6" t="s">
        <v>394</v>
      </c>
      <c r="W56" s="6" t="s">
        <v>80</v>
      </c>
      <c r="X56" s="8"/>
      <c r="Y56" s="8"/>
      <c r="Z56" s="8"/>
    </row>
    <row r="57">
      <c r="A57" s="4" t="s">
        <v>522</v>
      </c>
      <c r="B57" s="5" t="s">
        <v>523</v>
      </c>
      <c r="C57" s="5" t="s">
        <v>524</v>
      </c>
      <c r="D57" s="5">
        <v>2016.0</v>
      </c>
      <c r="E57" s="5" t="s">
        <v>26</v>
      </c>
      <c r="F57" s="5" t="s">
        <v>525</v>
      </c>
      <c r="G57" s="6" t="s">
        <v>526</v>
      </c>
      <c r="H57" s="7" t="s">
        <v>422</v>
      </c>
      <c r="I57" s="7" t="s">
        <v>489</v>
      </c>
      <c r="J57" s="7" t="s">
        <v>309</v>
      </c>
      <c r="K57" s="7" t="s">
        <v>172</v>
      </c>
      <c r="L57" s="7" t="s">
        <v>527</v>
      </c>
      <c r="M57" s="6" t="s">
        <v>94</v>
      </c>
      <c r="N57" s="6" t="s">
        <v>54</v>
      </c>
      <c r="O57" s="7" t="s">
        <v>174</v>
      </c>
      <c r="P57" s="7" t="s">
        <v>528</v>
      </c>
      <c r="Q57" s="7" t="s">
        <v>174</v>
      </c>
      <c r="R57" s="7" t="s">
        <v>484</v>
      </c>
      <c r="S57" s="7" t="s">
        <v>529</v>
      </c>
      <c r="T57" s="7" t="s">
        <v>242</v>
      </c>
      <c r="U57" s="7" t="s">
        <v>530</v>
      </c>
      <c r="V57" s="6" t="s">
        <v>531</v>
      </c>
      <c r="W57" s="7" t="s">
        <v>408</v>
      </c>
      <c r="X57" s="8"/>
      <c r="Y57" s="8"/>
      <c r="Z57" s="8"/>
    </row>
    <row r="58">
      <c r="A58" s="4" t="s">
        <v>532</v>
      </c>
      <c r="B58" s="5" t="s">
        <v>533</v>
      </c>
      <c r="C58" s="5" t="s">
        <v>524</v>
      </c>
      <c r="D58" s="5">
        <v>2016.0</v>
      </c>
      <c r="E58" s="5" t="s">
        <v>45</v>
      </c>
      <c r="F58" s="5" t="s">
        <v>525</v>
      </c>
      <c r="G58" s="7" t="s">
        <v>534</v>
      </c>
      <c r="H58" s="7" t="s">
        <v>456</v>
      </c>
      <c r="I58" s="7" t="s">
        <v>368</v>
      </c>
      <c r="J58" s="7" t="s">
        <v>535</v>
      </c>
      <c r="K58" s="7" t="s">
        <v>536</v>
      </c>
      <c r="L58" s="7" t="s">
        <v>537</v>
      </c>
      <c r="M58" s="7" t="s">
        <v>538</v>
      </c>
      <c r="N58" s="7" t="s">
        <v>473</v>
      </c>
      <c r="O58" s="7" t="s">
        <v>255</v>
      </c>
      <c r="P58" s="7" t="s">
        <v>539</v>
      </c>
      <c r="Q58" s="7" t="s">
        <v>381</v>
      </c>
      <c r="R58" s="7" t="s">
        <v>162</v>
      </c>
      <c r="S58" s="7" t="s">
        <v>528</v>
      </c>
      <c r="T58" s="7" t="s">
        <v>540</v>
      </c>
      <c r="U58" s="7" t="s">
        <v>328</v>
      </c>
      <c r="V58" s="7" t="s">
        <v>368</v>
      </c>
      <c r="W58" s="7" t="s">
        <v>214</v>
      </c>
      <c r="X58" s="8"/>
      <c r="Y58" s="8"/>
      <c r="Z58" s="8"/>
    </row>
    <row r="59">
      <c r="A59" s="4" t="s">
        <v>541</v>
      </c>
      <c r="B59" s="5" t="s">
        <v>542</v>
      </c>
      <c r="C59" s="5" t="s">
        <v>524</v>
      </c>
      <c r="D59" s="5">
        <v>2016.0</v>
      </c>
      <c r="E59" s="5" t="s">
        <v>45</v>
      </c>
      <c r="F59" s="5" t="s">
        <v>525</v>
      </c>
      <c r="G59" s="7" t="s">
        <v>543</v>
      </c>
      <c r="H59" s="7" t="s">
        <v>367</v>
      </c>
      <c r="I59" s="7" t="s">
        <v>544</v>
      </c>
      <c r="J59" s="7" t="s">
        <v>545</v>
      </c>
      <c r="K59" s="7" t="s">
        <v>360</v>
      </c>
      <c r="L59" s="7" t="s">
        <v>226</v>
      </c>
      <c r="M59" s="6" t="s">
        <v>71</v>
      </c>
      <c r="N59" s="6" t="s">
        <v>54</v>
      </c>
      <c r="O59" s="7" t="s">
        <v>299</v>
      </c>
      <c r="P59" s="7" t="s">
        <v>546</v>
      </c>
      <c r="Q59" s="7" t="s">
        <v>547</v>
      </c>
      <c r="R59" s="7" t="s">
        <v>548</v>
      </c>
      <c r="S59" s="7" t="s">
        <v>549</v>
      </c>
      <c r="T59" s="7" t="s">
        <v>550</v>
      </c>
      <c r="U59" s="7" t="s">
        <v>217</v>
      </c>
      <c r="V59" s="7" t="s">
        <v>544</v>
      </c>
      <c r="W59" s="7" t="s">
        <v>436</v>
      </c>
      <c r="X59" s="8"/>
      <c r="Y59" s="8"/>
      <c r="Z59" s="8"/>
    </row>
    <row r="60">
      <c r="A60" s="4" t="s">
        <v>551</v>
      </c>
      <c r="B60" s="5" t="s">
        <v>552</v>
      </c>
      <c r="C60" s="5" t="s">
        <v>524</v>
      </c>
      <c r="D60" s="5">
        <v>2016.0</v>
      </c>
      <c r="E60" s="5" t="s">
        <v>26</v>
      </c>
      <c r="F60" s="5" t="s">
        <v>525</v>
      </c>
      <c r="G60" s="7" t="s">
        <v>553</v>
      </c>
      <c r="H60" s="7" t="s">
        <v>167</v>
      </c>
      <c r="I60" s="6" t="s">
        <v>83</v>
      </c>
      <c r="J60" s="7" t="s">
        <v>554</v>
      </c>
      <c r="K60" s="7" t="s">
        <v>85</v>
      </c>
      <c r="L60" s="7" t="s">
        <v>555</v>
      </c>
      <c r="M60" s="7" t="s">
        <v>556</v>
      </c>
      <c r="N60" s="7" t="s">
        <v>383</v>
      </c>
      <c r="O60" s="7" t="s">
        <v>174</v>
      </c>
      <c r="P60" s="7" t="s">
        <v>462</v>
      </c>
      <c r="Q60" s="6" t="s">
        <v>36</v>
      </c>
      <c r="R60" s="7" t="s">
        <v>313</v>
      </c>
      <c r="S60" s="7" t="s">
        <v>199</v>
      </c>
      <c r="T60" s="7" t="s">
        <v>163</v>
      </c>
      <c r="U60" s="7" t="s">
        <v>280</v>
      </c>
      <c r="V60" s="6" t="s">
        <v>83</v>
      </c>
      <c r="W60" s="7" t="s">
        <v>557</v>
      </c>
      <c r="X60" s="8"/>
      <c r="Y60" s="8"/>
      <c r="Z60" s="8"/>
    </row>
    <row r="61">
      <c r="A61" s="4" t="s">
        <v>558</v>
      </c>
      <c r="B61" s="5" t="s">
        <v>559</v>
      </c>
      <c r="C61" s="5" t="s">
        <v>524</v>
      </c>
      <c r="D61" s="5">
        <v>2016.0</v>
      </c>
      <c r="E61" s="5" t="s">
        <v>26</v>
      </c>
      <c r="F61" s="5" t="s">
        <v>525</v>
      </c>
      <c r="G61" s="7" t="s">
        <v>560</v>
      </c>
      <c r="H61" s="7" t="s">
        <v>445</v>
      </c>
      <c r="I61" s="7" t="s">
        <v>168</v>
      </c>
      <c r="J61" s="7" t="s">
        <v>369</v>
      </c>
      <c r="K61" s="7" t="s">
        <v>170</v>
      </c>
      <c r="L61" s="7" t="s">
        <v>561</v>
      </c>
      <c r="M61" s="7" t="s">
        <v>562</v>
      </c>
      <c r="N61" s="7" t="s">
        <v>563</v>
      </c>
      <c r="O61" s="7" t="s">
        <v>228</v>
      </c>
      <c r="P61" s="7" t="s">
        <v>564</v>
      </c>
      <c r="Q61" s="6" t="s">
        <v>75</v>
      </c>
      <c r="R61" s="7" t="s">
        <v>214</v>
      </c>
      <c r="S61" s="7" t="s">
        <v>565</v>
      </c>
      <c r="T61" s="6" t="s">
        <v>463</v>
      </c>
      <c r="U61" s="7" t="s">
        <v>217</v>
      </c>
      <c r="V61" s="7" t="s">
        <v>168</v>
      </c>
      <c r="W61" s="7" t="s">
        <v>173</v>
      </c>
      <c r="X61" s="8"/>
      <c r="Y61" s="8"/>
      <c r="Z61" s="8"/>
    </row>
    <row r="62">
      <c r="A62" s="4" t="s">
        <v>566</v>
      </c>
      <c r="B62" s="5" t="s">
        <v>567</v>
      </c>
      <c r="C62" s="5" t="s">
        <v>524</v>
      </c>
      <c r="D62" s="5">
        <v>2016.0</v>
      </c>
      <c r="E62" s="5" t="s">
        <v>45</v>
      </c>
      <c r="F62" s="5" t="s">
        <v>525</v>
      </c>
      <c r="G62" s="7" t="s">
        <v>568</v>
      </c>
      <c r="H62" s="7" t="s">
        <v>250</v>
      </c>
      <c r="I62" s="7" t="s">
        <v>150</v>
      </c>
      <c r="J62" s="7" t="s">
        <v>569</v>
      </c>
      <c r="K62" s="7" t="s">
        <v>570</v>
      </c>
      <c r="L62" s="7" t="s">
        <v>571</v>
      </c>
      <c r="M62" s="7" t="s">
        <v>572</v>
      </c>
      <c r="N62" s="7" t="s">
        <v>573</v>
      </c>
      <c r="O62" s="7" t="s">
        <v>427</v>
      </c>
      <c r="P62" s="7" t="s">
        <v>574</v>
      </c>
      <c r="Q62" s="7" t="s">
        <v>176</v>
      </c>
      <c r="R62" s="7" t="s">
        <v>328</v>
      </c>
      <c r="S62" s="7" t="s">
        <v>565</v>
      </c>
      <c r="T62" s="7" t="s">
        <v>575</v>
      </c>
      <c r="U62" s="7" t="s">
        <v>177</v>
      </c>
      <c r="V62" s="7" t="s">
        <v>150</v>
      </c>
      <c r="W62" s="7" t="s">
        <v>557</v>
      </c>
      <c r="X62" s="8"/>
      <c r="Y62" s="8"/>
      <c r="Z62" s="8"/>
    </row>
    <row r="63">
      <c r="A63" s="4" t="s">
        <v>576</v>
      </c>
      <c r="B63" s="5" t="s">
        <v>577</v>
      </c>
      <c r="C63" s="5" t="s">
        <v>524</v>
      </c>
      <c r="D63" s="5">
        <v>2016.0</v>
      </c>
      <c r="E63" s="5" t="s">
        <v>26</v>
      </c>
      <c r="F63" s="5" t="s">
        <v>525</v>
      </c>
      <c r="G63" s="7" t="s">
        <v>578</v>
      </c>
      <c r="H63" s="7" t="s">
        <v>579</v>
      </c>
      <c r="I63" s="7" t="s">
        <v>544</v>
      </c>
      <c r="J63" s="7" t="s">
        <v>580</v>
      </c>
      <c r="K63" s="7" t="s">
        <v>346</v>
      </c>
      <c r="L63" s="7" t="s">
        <v>581</v>
      </c>
      <c r="M63" s="7" t="s">
        <v>582</v>
      </c>
      <c r="N63" s="7" t="s">
        <v>375</v>
      </c>
      <c r="O63" s="7" t="s">
        <v>583</v>
      </c>
      <c r="P63" s="7" t="s">
        <v>298</v>
      </c>
      <c r="Q63" s="6" t="s">
        <v>36</v>
      </c>
      <c r="R63" s="7" t="s">
        <v>374</v>
      </c>
      <c r="S63" s="7" t="s">
        <v>493</v>
      </c>
      <c r="T63" s="6" t="s">
        <v>80</v>
      </c>
      <c r="U63" s="7" t="s">
        <v>584</v>
      </c>
      <c r="V63" s="7" t="s">
        <v>544</v>
      </c>
      <c r="W63" s="7" t="s">
        <v>313</v>
      </c>
      <c r="X63" s="8"/>
      <c r="Y63" s="8"/>
      <c r="Z63" s="8"/>
    </row>
    <row r="64">
      <c r="A64" s="4" t="s">
        <v>585</v>
      </c>
      <c r="B64" s="5" t="s">
        <v>586</v>
      </c>
      <c r="C64" s="5" t="s">
        <v>524</v>
      </c>
      <c r="D64" s="5">
        <v>2016.0</v>
      </c>
      <c r="E64" s="5" t="s">
        <v>26</v>
      </c>
      <c r="F64" s="5" t="s">
        <v>525</v>
      </c>
      <c r="G64" s="6" t="s">
        <v>587</v>
      </c>
      <c r="H64" s="6" t="s">
        <v>47</v>
      </c>
      <c r="I64" s="7" t="s">
        <v>190</v>
      </c>
      <c r="J64" s="7" t="s">
        <v>588</v>
      </c>
      <c r="K64" s="6" t="s">
        <v>85</v>
      </c>
      <c r="L64" s="7" t="s">
        <v>589</v>
      </c>
      <c r="M64" s="7" t="s">
        <v>590</v>
      </c>
      <c r="N64" s="7" t="s">
        <v>591</v>
      </c>
      <c r="O64" s="7" t="s">
        <v>592</v>
      </c>
      <c r="P64" s="6" t="s">
        <v>55</v>
      </c>
      <c r="Q64" s="7" t="s">
        <v>281</v>
      </c>
      <c r="R64" s="7" t="s">
        <v>593</v>
      </c>
      <c r="S64" s="7" t="s">
        <v>493</v>
      </c>
      <c r="T64" s="7" t="s">
        <v>476</v>
      </c>
      <c r="U64" s="7" t="s">
        <v>230</v>
      </c>
      <c r="V64" s="7" t="s">
        <v>190</v>
      </c>
      <c r="W64" s="7" t="s">
        <v>594</v>
      </c>
      <c r="X64" s="8"/>
      <c r="Y64" s="8"/>
      <c r="Z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  <row r="1002" ht="15.75" customHeight="1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</row>
    <row r="1003" ht="15.75" customHeight="1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</row>
    <row r="1004" ht="15.75" customHeight="1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</row>
    <row r="1005" ht="15.75" customHeight="1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</row>
    <row r="1006" ht="15.75" customHeight="1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</row>
    <row r="1007" ht="15.75" customHeight="1">
      <c r="A1007" s="8"/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</row>
    <row r="1008" ht="15.75" customHeight="1">
      <c r="A1008" s="8"/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</row>
    <row r="1009" ht="15.75" customHeight="1">
      <c r="A1009" s="8"/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  <c r="N1009" s="8"/>
      <c r="O1009" s="8"/>
      <c r="P1009" s="8"/>
      <c r="Q1009" s="8"/>
      <c r="R1009" s="8"/>
      <c r="S1009" s="8"/>
      <c r="T1009" s="8"/>
      <c r="U1009" s="8"/>
      <c r="V1009" s="8"/>
      <c r="W1009" s="8"/>
      <c r="X1009" s="8"/>
      <c r="Y1009" s="8"/>
      <c r="Z1009" s="8"/>
    </row>
    <row r="1010" ht="15.75" customHeight="1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  <c r="O1010" s="8"/>
      <c r="P1010" s="8"/>
      <c r="Q1010" s="8"/>
      <c r="R1010" s="8"/>
      <c r="S1010" s="8"/>
      <c r="T1010" s="8"/>
      <c r="U1010" s="8"/>
      <c r="V1010" s="8"/>
      <c r="W1010" s="8"/>
      <c r="X1010" s="8"/>
      <c r="Y1010" s="8"/>
      <c r="Z1010" s="8"/>
    </row>
    <row r="1011" ht="15.75" customHeight="1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  <c r="O1011" s="8"/>
      <c r="P1011" s="8"/>
      <c r="Q1011" s="8"/>
      <c r="R1011" s="8"/>
      <c r="S1011" s="8"/>
      <c r="T1011" s="8"/>
      <c r="U1011" s="8"/>
      <c r="V1011" s="8"/>
      <c r="W1011" s="8"/>
      <c r="X1011" s="8"/>
      <c r="Y1011" s="8"/>
      <c r="Z1011" s="8"/>
    </row>
    <row r="1012" ht="15.75" customHeight="1">
      <c r="A1012" s="8"/>
      <c r="B1012" s="8"/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/>
      <c r="N1012" s="8"/>
      <c r="O1012" s="8"/>
      <c r="P1012" s="8"/>
      <c r="Q1012" s="8"/>
      <c r="R1012" s="8"/>
      <c r="S1012" s="8"/>
      <c r="T1012" s="8"/>
      <c r="U1012" s="8"/>
      <c r="V1012" s="8"/>
      <c r="W1012" s="8"/>
      <c r="X1012" s="8"/>
      <c r="Y1012" s="8"/>
      <c r="Z1012" s="8"/>
    </row>
    <row r="1013" ht="15.75" customHeight="1">
      <c r="A1013" s="8"/>
      <c r="B1013" s="8"/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/>
      <c r="N1013" s="8"/>
      <c r="O1013" s="8"/>
      <c r="P1013" s="8"/>
      <c r="Q1013" s="8"/>
      <c r="R1013" s="8"/>
      <c r="S1013" s="8"/>
      <c r="T1013" s="8"/>
      <c r="U1013" s="8"/>
      <c r="V1013" s="8"/>
      <c r="W1013" s="8"/>
      <c r="X1013" s="8"/>
      <c r="Y1013" s="8"/>
      <c r="Z1013" s="8"/>
    </row>
    <row r="1014" ht="15.75" customHeight="1">
      <c r="A1014" s="8"/>
      <c r="B1014" s="8"/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/>
      <c r="N1014" s="8"/>
      <c r="O1014" s="8"/>
      <c r="P1014" s="8"/>
      <c r="Q1014" s="8"/>
      <c r="R1014" s="8"/>
      <c r="S1014" s="8"/>
      <c r="T1014" s="8"/>
      <c r="U1014" s="8"/>
      <c r="V1014" s="8"/>
      <c r="W1014" s="8"/>
      <c r="X1014" s="8"/>
      <c r="Y1014" s="8"/>
      <c r="Z1014" s="8"/>
    </row>
    <row r="1015" ht="15.75" customHeight="1">
      <c r="A1015" s="8"/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  <c r="N1015" s="8"/>
      <c r="O1015" s="8"/>
      <c r="P1015" s="8"/>
      <c r="Q1015" s="8"/>
      <c r="R1015" s="8"/>
      <c r="S1015" s="8"/>
      <c r="T1015" s="8"/>
      <c r="U1015" s="8"/>
      <c r="V1015" s="8"/>
      <c r="W1015" s="8"/>
      <c r="X1015" s="8"/>
      <c r="Y1015" s="8"/>
      <c r="Z1015" s="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8T15:18:41Z</dcterms:created>
</cp:coreProperties>
</file>